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abolism related gen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1" uniqueCount="594">
  <si>
    <t xml:space="preserve">Results of the differentially expressed ORFs related to metabolisms.</t>
  </si>
  <si>
    <t xml:space="preserve">Gene ID</t>
  </si>
  <si>
    <t xml:space="preserve">Gene names </t>
  </si>
  <si>
    <t xml:space="preserve">Descriptions</t>
  </si>
  <si>
    <t xml:space="preserve">RPKM of white cells</t>
  </si>
  <si>
    <t xml:space="preserve">RPKM of gray cells</t>
  </si>
  <si>
    <t xml:space="preserve">RPKM of opaque cells</t>
  </si>
  <si>
    <t xml:space="preserve">log2 (white/gray)</t>
  </si>
  <si>
    <t xml:space="preserve">log2 (opaque/gray)</t>
  </si>
  <si>
    <t xml:space="preserve">Carbohydrate metabolism</t>
  </si>
  <si>
    <t xml:space="preserve">orf19.3733</t>
  </si>
  <si>
    <t xml:space="preserve">IDP2</t>
  </si>
  <si>
    <t xml:space="preserve">Isocitrate dehydrogenase; expression is regulated upon white-opaque switching; shows colony morphology-related gene regulation by Ssn6p; protein present in exponential and stationary growth phase yeast cultures; Hap43p-repressed gene </t>
  </si>
  <si>
    <t xml:space="preserve">orf19.7481</t>
  </si>
  <si>
    <t xml:space="preserve">MDH1</t>
  </si>
  <si>
    <t xml:space="preserve">Uncharacterized,Malate dehydrogenase, mitochondrial; transcription regulated by Mig1p, Tup1p, white-opaque switching; induced in high iron, biofilm; regulated upon phagocytosis; antigenic during murine and human infection </t>
  </si>
  <si>
    <t xml:space="preserve">orf19.4602</t>
  </si>
  <si>
    <t xml:space="preserve">MDH1-1</t>
  </si>
  <si>
    <t xml:space="preserve">Predicted malate dehydrogenase precursor; macrophage-induced transcript; protein present in exponential and stationary growth phase yeast cultures </t>
  </si>
  <si>
    <t xml:space="preserve">orf19.3931</t>
  </si>
  <si>
    <t xml:space="preserve">SFC1</t>
  </si>
  <si>
    <t xml:space="preserve">Putative succinate-fumarate transporter; gene is involved in repression of growth on sorbose; alkaline upregulated; transcription is upregulated in both intermediate and mature biofilms </t>
  </si>
  <si>
    <t xml:space="preserve">orf19.2156</t>
  </si>
  <si>
    <t xml:space="preserve">NAG1</t>
  </si>
  <si>
    <t xml:space="preserve">Glucosamine-6-phosphate deaminase; N-acetylglucosamine utilization enzyme; required for normal hyphal growth and mouse virulence; converts glucosamine 6-P to fructose 6-P; reaction is reversible in vitro; gene and protein is GlcNAc-induced</t>
  </si>
  <si>
    <t xml:space="preserve">orf19.2158</t>
  </si>
  <si>
    <t xml:space="preserve">NAG3</t>
  </si>
  <si>
    <t xml:space="preserve">Putative transporter of the major facilitator superfamily (MFS); similar to Nag4p; required for wild-type mouse virulence and cycloheximide resistance; in gene cluster that includes genes encoding enzymes of GlcNAc catabolism </t>
  </si>
  <si>
    <t xml:space="preserve">orf19.2160</t>
  </si>
  <si>
    <t xml:space="preserve">NAG4</t>
  </si>
  <si>
    <t xml:space="preserve">Putative transporter; fungal-specific; similar to Nag3p and to S. cerevisiae Ypr156Cp and Ygr138Cp; required for wild-type mouse virulence and wild-type cycloheximide resistance; gene cluster encodes enzymes of GlcNAc catabolism </t>
  </si>
  <si>
    <t xml:space="preserve">orf19.7668</t>
  </si>
  <si>
    <t xml:space="preserve">CaMAL2</t>
  </si>
  <si>
    <t xml:space="preserve">Alpha-glucosidase that hydrolyzes sucrose; required for sucrose utilization; transcriptionally regulated by Suc1p; expression induced by maltose, repressed by glucose; transposon mutation affects filamentous growth; upregulated in RHE model </t>
  </si>
  <si>
    <t xml:space="preserve">orf19.4279</t>
  </si>
  <si>
    <t xml:space="preserve">MNN1</t>
  </si>
  <si>
    <t xml:space="preserve">Putative alpha-1,3-mannosyltransferase, a component of mannosyltransferase complex; transcription negatively regulated by Rim101p; transcription elevated in chk1 and nik1 null mutants, but not in sln1 null mutant; biofilm-induced gene</t>
  </si>
  <si>
    <t xml:space="preserve">orf19.5658</t>
  </si>
  <si>
    <t xml:space="preserve">MNN10</t>
  </si>
  <si>
    <t xml:space="preserve">Uncharacterized,Ortholog(s) have alpha-1,6-mannosyltransferase activity, role in barrier septum assembly and alpha-1,6-mannosyltransferase complex localization </t>
  </si>
  <si>
    <t xml:space="preserve">orf19.3803</t>
  </si>
  <si>
    <t xml:space="preserve">MNN22</t>
  </si>
  <si>
    <t xml:space="preserve">Uncharacterized,Putative Golgi alpha-1,2-mannosyltransferase; regulated by Tsa1p, Tsa1Bp in minimal media at 37 deg; Hog1p-induced; induced by nitric oxide; downregulated in core stress response; planktonic growth-induced gene </t>
  </si>
  <si>
    <t xml:space="preserve">orf19.2881</t>
  </si>
  <si>
    <t xml:space="preserve">MNN4</t>
  </si>
  <si>
    <t xml:space="preserve">Protein required for normal mannosylphosphorylation of oligosaccharides linked to cell wall proteins, not required for virulence or kidney colonization in mouse systemic infection or for normal interaction with macrophages </t>
  </si>
  <si>
    <t xml:space="preserve">orf19.5557</t>
  </si>
  <si>
    <t xml:space="preserve">MNN4-4</t>
  </si>
  <si>
    <t xml:space="preserve">Mannosyltransferase; transcription is upregulated in a mutant lacking the Ssk1p response regulator proteinor in a nik1 homozygous null mutant, but not in chk1 or sln1 null mutants; pheromone induced; planktonic growth-induced </t>
  </si>
  <si>
    <t xml:space="preserve">orf19.1701</t>
  </si>
  <si>
    <t xml:space="preserve">RKI1</t>
  </si>
  <si>
    <t xml:space="preserve">Ortholog(s) have ribose-5-phosphate isomerase activity, role in pentose-phosphate shunt, pyridoxine biosynthetic process and cytoplasm, nucleus localization </t>
  </si>
  <si>
    <t xml:space="preserve">orf19.5307</t>
  </si>
  <si>
    <t xml:space="preserve">JEN2</t>
  </si>
  <si>
    <t xml:space="preserve">Dicarboxylic acid transporter; regulated by glucose repression; induced by Rgt1p; transcription is upregulated in both intermediate and mature biofilms; disruptants not obtained by UAU1 method</t>
  </si>
  <si>
    <t xml:space="preserve">orf19.5000</t>
  </si>
  <si>
    <t xml:space="preserve">CYB2</t>
  </si>
  <si>
    <t xml:space="preserve">Putative cytochrome b2 precursor protein; transcriptionally regulated by iron; expression greater in high iron; alkaline downregulated; shows colony morphology-related gene regulation by Ssn6p; Hap43p-repressed </t>
  </si>
  <si>
    <t xml:space="preserve">orf19.742</t>
  </si>
  <si>
    <t xml:space="preserve">ALD6</t>
  </si>
  <si>
    <t xml:space="preserve">Putative aldehyde dehydrogenase; stationary phase enriched protein; expression regulated upon white-opaque switch; transcription is upregulated in both intermediate and mature biofilms </t>
  </si>
  <si>
    <t xml:space="preserve">orf19.6167</t>
  </si>
  <si>
    <t xml:space="preserve">AYR1</t>
  </si>
  <si>
    <t xml:space="preserve">Uncharacterized,Putative oxidoreductase; transcriptionally induced by interaction with macrophage </t>
  </si>
  <si>
    <t xml:space="preserve">orf19.5615</t>
  </si>
  <si>
    <t xml:space="preserve">AYR2</t>
  </si>
  <si>
    <t xml:space="preserve">Uncharacterized,Putative NADPH-dependent 1-acyl dihydroxyacetone phosphate reductase; shows colony morphology-related gene regulation by Ssn6p </t>
  </si>
  <si>
    <t xml:space="preserve">orf19.2608</t>
  </si>
  <si>
    <t xml:space="preserve">ADH5</t>
  </si>
  <si>
    <t xml:space="preserve">Putative alcohol dehydrogenase; regulated by white-opaque switching; fluconazole-induced; antigenic in murine infection; regulated by Nrg1p, Tup1p; Hap43p-repressed, macrophage-downregulated protein; biofilm- and planktonic growth-induced </t>
  </si>
  <si>
    <t xml:space="preserve">orf19.4505</t>
  </si>
  <si>
    <t xml:space="preserve">ADH3</t>
  </si>
  <si>
    <t xml:space="preserve">Putative NAD-dependent (R,R)-butanediol dehydrogenase; expression is regulated upon white-opaque switching; induced by nitric oxide independent of Yhb1p </t>
  </si>
  <si>
    <t xml:space="preserve">orf19.7093</t>
  </si>
  <si>
    <t xml:space="preserve">HGT13</t>
  </si>
  <si>
    <t xml:space="preserve">Predicted sugar transporter, involved in glycerol utilization; member of the major facilitator superfamily; 12 transmembrane; gene has intron; oxidative stress-induced via Cap1p; expressed in rich medium, 2% glucose</t>
  </si>
  <si>
    <t xml:space="preserve">orf19.3668</t>
  </si>
  <si>
    <t xml:space="preserve">HGT2</t>
  </si>
  <si>
    <t xml:space="preserve">Putative glucose transporter of the major facilitator superfamily; the C. albicans glucose transporter family comprises 20 members; 12 probable membrane-spanning segments; expressed in rich medium with 2% glucose </t>
  </si>
  <si>
    <t xml:space="preserve">orf19.4833</t>
  </si>
  <si>
    <t xml:space="preserve">MLS1</t>
  </si>
  <si>
    <t xml:space="preserve">Malate synthase; glyoxylate cycle enzyme; no mammalian homolog; transcription induced upon phagocytosis by macrophage; regulated upon white-opaque switching; biofilm-repressed; strong oxidative stress induced; stationary phase enriched </t>
  </si>
  <si>
    <t xml:space="preserve">orf19.1655</t>
  </si>
  <si>
    <t xml:space="preserve">PXP2</t>
  </si>
  <si>
    <t xml:space="preserve">Putative acyl-CoA oxidase; enzyme of fatty acid beta-oxidation; induced during macrophage infection; expression is opaque specific; has putative peroxisome targeting signal </t>
  </si>
  <si>
    <t xml:space="preserve">orf19.1587</t>
  </si>
  <si>
    <t xml:space="preserve">HGT20</t>
  </si>
  <si>
    <t xml:space="preserve">Putative glucose transporter of the major facilitator superfamily; the C. albicans glucose transporter family comprises 20 members; 12 probable membrane-spanning segments; regulated by Nrg1p </t>
  </si>
  <si>
    <t xml:space="preserve">orf19.6141</t>
  </si>
  <si>
    <t xml:space="preserve">HGT16</t>
  </si>
  <si>
    <t xml:space="preserve">Putative glucose transporter of the major facilitator superfamily; the C. albicans glucose transporter family comprises 20 members; 12 probable membrane-spanning segments; gene has intron; expressed in rich medium with 2% glucose </t>
  </si>
  <si>
    <t xml:space="preserve">orf19.2023</t>
  </si>
  <si>
    <t xml:space="preserve">HGT7</t>
  </si>
  <si>
    <t xml:space="preserve">Putative glucose transporter, major facilitator superfamily; glucose-, fluconazole-, Snf3p-induced, expressed at high glucose; upregulated in biofilm; C. albicans glucose transporter family comprises 20 members; 12 TM regions predicted </t>
  </si>
  <si>
    <t xml:space="preserve">orf19.2020</t>
  </si>
  <si>
    <t xml:space="preserve">HGT6</t>
  </si>
  <si>
    <t xml:space="preserve">Putative high-affinity major facilitator superfamily glucose transporter; 20 family members; 12 probable membrane-spanning segments; core stress response, fluconazole-induced; biofilm-induced; induced in oralpharyngeal candidasis</t>
  </si>
  <si>
    <t xml:space="preserve">orf19.2021</t>
  </si>
  <si>
    <t xml:space="preserve">HGT8</t>
  </si>
  <si>
    <t xml:space="preserve">High-affinity glucose transporter of the major facilitator superfamily; 20 members in the C. albicans glucose transporter family; 12 probable membrane-spanning segments; gene has intron; expressed in rich medium; biofilm-induced </t>
  </si>
  <si>
    <t xml:space="preserve">orf19.5447</t>
  </si>
  <si>
    <t xml:space="preserve">HGT19</t>
  </si>
  <si>
    <t xml:space="preserve">Putative glucose/myo-inositol transporter of major facilitator superfamily; 12 transmembrane segments, extended N terminus; expressed in rich medium; Hap43p-, phagocytosis-, biofilm; induced; 20 member C. albicans glucose transporter family </t>
  </si>
  <si>
    <t xml:space="preserve">orf19.3997</t>
  </si>
  <si>
    <t xml:space="preserve">ADH1</t>
  </si>
  <si>
    <t xml:space="preserve">Alcohol dehydrogenase; oxidizes ethanol into acetaldehyde; at yeast, but not hyphal cell surface; soluble in hyphae; immunogenic in human/mouse; complements S. cerevisiae adh1 adh2 adh3 mutation; biofilm-, fluconazole-, farnesol-induced </t>
  </si>
  <si>
    <t xml:space="preserve">orf19.5753</t>
  </si>
  <si>
    <t xml:space="preserve">HGT10</t>
  </si>
  <si>
    <t xml:space="preserve">Glycerol permease involved in glycerol uptake; member of the major facilitator superfamily; induced by osmotic stress, at low glucose in rich media, during cell wall regeneration; 12 membrane spans; Hap43p-induced gene </t>
  </si>
  <si>
    <t xml:space="preserve">orf19.2154</t>
  </si>
  <si>
    <t xml:space="preserve">HXK1</t>
  </si>
  <si>
    <t xml:space="preserve">N-acetylglucosamine (GlcNAc) kinase; involved in GlcNAc utilization; required for wild-type hyphal growth and mouse virulence; gene expression is GlcNAc-induced; induced in response to alpha pheromone in SpiderM medium </t>
  </si>
  <si>
    <t xml:space="preserve">orf19.542</t>
  </si>
  <si>
    <t xml:space="preserve">HXK2</t>
  </si>
  <si>
    <t xml:space="preserve">Hexokinase II; antigenic in humans; downregulated by human neutrophils; Efg1p-regulated; biofilm, fluconazole-induced; shows colony morphology-related gene regulation by Ssn6p; protein present in exponential and stationary growth phases </t>
  </si>
  <si>
    <t xml:space="preserve">orf19.3967</t>
  </si>
  <si>
    <t xml:space="preserve">PFK1</t>
  </si>
  <si>
    <t xml:space="preserve">Phosphofructokinase alpha subinit, Pfk1p-Pfk2p heteromultimer; activated by fructose 2,6-bisphosphate, AMP, inhibited by ATP; activity reduced on hyphal induction; phagocytosis-downregulated; fluconazole-induced; biofilm-induced </t>
  </si>
  <si>
    <t xml:space="preserve">orf19.6540</t>
  </si>
  <si>
    <t xml:space="preserve">PFK2</t>
  </si>
  <si>
    <t xml:space="preserve">Phosphofructokinase beta subunit, a Pfk1p-Pfk2p heteromultimer; activated by fructose 2,6-bisphosphate, AMP, inhibited by ATP; downregulated upon phagocytosis or hyphal growth; fluconazole-induced; stationary-phase enriched; biofilm-induced </t>
  </si>
  <si>
    <t xml:space="preserve">orf19.3575</t>
  </si>
  <si>
    <t xml:space="preserve">CDC19</t>
  </si>
  <si>
    <t xml:space="preserve">Pyruvate kinase; on yeast cell surface; Gcn4p, Hog1p, GlcNAc regulated; induced on polystyrene adherence; downregulated by phagocytosis, farnesol treatment; mutation affects filamentation; stationary phase enriched; biofilm, Hap43p-induced </t>
  </si>
  <si>
    <t xml:space="preserve">orf19.6640</t>
  </si>
  <si>
    <t xml:space="preserve">TPS1</t>
  </si>
  <si>
    <t xml:space="preserve">Trehalose-6-phosphate synthase; role in hyphal growth and virulence in mouse systemic infection; upregulated in presence of human neutrophils; macrophage/pseudohyphal-repressed after 16h; stationary phase enriched protein; Hap43p-repressed </t>
  </si>
  <si>
    <t xml:space="preserve">orf19.3038</t>
  </si>
  <si>
    <t xml:space="preserve">TPS2</t>
  </si>
  <si>
    <t xml:space="preserve">Trehalose-6-phosphate (Tre6P) phosphatase; mutant heat sensitive, has Tre6P accumulation, decreased mouse virulence; possible drug target; two conserved phospohydrolase motifs; no mammalian homolog; Hap43p-repressed gene; biofilm-induced </t>
  </si>
  <si>
    <t xml:space="preserve">orf19.5348</t>
  </si>
  <si>
    <t xml:space="preserve">TPS3</t>
  </si>
  <si>
    <t xml:space="preserve">Putative regulatory subunit of trehalose-phosphate synthase; regulated by Efg1p; biofilm-repressed expression; biofilm-induced in another study; regulated by Tsa1p, Tsa1Bp under H2O2 stress conditions </t>
  </si>
  <si>
    <t xml:space="preserve">orf19.7214</t>
  </si>
  <si>
    <t xml:space="preserve">YBR056</t>
  </si>
  <si>
    <t xml:space="preserve">homolog to glucan-1,3--beta-glucosidase</t>
  </si>
  <si>
    <t xml:space="preserve">orf19.5437</t>
  </si>
  <si>
    <t xml:space="preserve">RHR2</t>
  </si>
  <si>
    <t xml:space="preserve">Glycerol 3-phosphatase; roles in osmotic tolerance, glycerol accumulation in response to salt; required for biofilm formation; biofilm-induced; regulated by macrophage, stress response, yeast-hyphal switch, pheromone, GCN4, HOG1, NRG1, TUP1 </t>
  </si>
  <si>
    <t xml:space="preserve">orf19.6816</t>
  </si>
  <si>
    <t xml:space="preserve">YJR096</t>
  </si>
  <si>
    <t xml:space="preserve">putative oxidoreductase</t>
  </si>
  <si>
    <t xml:space="preserve">orf19.2897</t>
  </si>
  <si>
    <t xml:space="preserve">SOU2</t>
  </si>
  <si>
    <t xml:space="preserve">Protein similar to Sou1p; not required for utilization of L-sorbose </t>
  </si>
  <si>
    <t xml:space="preserve">orf19.1048</t>
  </si>
  <si>
    <t xml:space="preserve">IFD6</t>
  </si>
  <si>
    <t xml:space="preserve">Aldo-keto reductase family member; similar to aryl alcohol dehydrogenases; increased protein correlates with MDR1 overexpression (but not CDR1 or CDR2) in fluconazole-resistant clinical isolates; farnesol regulated; possibly essential gene </t>
  </si>
  <si>
    <t xml:space="preserve">Lipid and fatty acid metabolism</t>
  </si>
  <si>
    <t xml:space="preserve">orf19.6445</t>
  </si>
  <si>
    <t xml:space="preserve">ECI1</t>
  </si>
  <si>
    <t xml:space="preserve">Protein similar to S. cerevisiae Eci1p, which is involved in fatty acid oxidation; transposon mutation affects filamentous growth; expression is regulated upon white-opaque switching </t>
  </si>
  <si>
    <t xml:space="preserve">orf19.1288</t>
  </si>
  <si>
    <t xml:space="preserve">FOX2</t>
  </si>
  <si>
    <t xml:space="preserve">3-hydroxyacyl-CoA epimerase, required for fatty acid beta-oxidation; upregulated upon phagocytosis; transcription regulated by Mig1p, by white-opaque switching and by DNA methylation; transcriptional activation by oleate requires Ctf1p </t>
  </si>
  <si>
    <t xml:space="preserve">orf19.5723</t>
  </si>
  <si>
    <t xml:space="preserve">POX1</t>
  </si>
  <si>
    <t xml:space="preserve">Predicted acyl-CoA oxidase; expression is regulated upon white-opaque switching; upregulated upon phagocytosis </t>
  </si>
  <si>
    <t xml:space="preserve">orf19.1704</t>
  </si>
  <si>
    <t xml:space="preserve">FOX3</t>
  </si>
  <si>
    <t xml:space="preserve">Putative peroxisomal 3-oxoacyl CoA thiolase; expression is regulated upon white-opaque switching </t>
  </si>
  <si>
    <t xml:space="preserve">orf19.3029</t>
  </si>
  <si>
    <t xml:space="preserve">YDR036</t>
  </si>
  <si>
    <t xml:space="preserve">Ortholog(s) have 3-hydroxyisobutyryl-CoA hydrolase activity and mitochondrion localization </t>
  </si>
  <si>
    <t xml:space="preserve">orf19.6830</t>
  </si>
  <si>
    <t xml:space="preserve">Putative enoyl-CoA hydratase</t>
  </si>
  <si>
    <t xml:space="preserve">orf19.6254</t>
  </si>
  <si>
    <t xml:space="preserve">YPR128/ANT1</t>
  </si>
  <si>
    <t xml:space="preserve">Ortholog(s) have adenine nucleotide transmembrane transporter activity, role in ATP transport, fatty acid beta-oxidation, peroxisome organization and integral to peroxisomal membrane localization </t>
  </si>
  <si>
    <t xml:space="preserve">orf19.4157</t>
  </si>
  <si>
    <t xml:space="preserve">SPS20(SPS19)</t>
  </si>
  <si>
    <t xml:space="preserve">Peroxisomal 2,4-dienoyl-CoA reductase; stationary phase enriched protein </t>
  </si>
  <si>
    <t xml:space="preserve">orf19.1709</t>
  </si>
  <si>
    <t xml:space="preserve">PXP18</t>
  </si>
  <si>
    <t xml:space="preserve">lipid transfer; sterol carrier protein 2; similar to Candida tropicalis non-specific lipid-transfer protein</t>
  </si>
  <si>
    <t xml:space="preserve">orf19.4551</t>
  </si>
  <si>
    <t xml:space="preserve">CTN1(YAT1)</t>
  </si>
  <si>
    <t xml:space="preserve">Predicted carnitine acetyl transferase; required for growth on nonfermentable carbon sources but not for hyphal growth or virulence in mouse systemic model; transcription induced in macrophage; macrophage/pseudohyphal-repressed after 16 hr </t>
  </si>
  <si>
    <t xml:space="preserve">orf19.2809</t>
  </si>
  <si>
    <t xml:space="preserve">CTN3(YAT2)</t>
  </si>
  <si>
    <t xml:space="preserve">Predicted peroxisomal carnitine acetyl transferase; Ura+ deletion strain has no obvious metabolic, hyphal, or virulence defects; transcription induced by macrophage engulfment, hyphal growth, starvation, or nonfermentable carbon sources</t>
  </si>
  <si>
    <t xml:space="preserve">orf19.6143</t>
  </si>
  <si>
    <t xml:space="preserve">FAO1</t>
  </si>
  <si>
    <t xml:space="preserve">long chain fatty acid oxidase</t>
  </si>
  <si>
    <t xml:space="preserve">orf19.4933</t>
  </si>
  <si>
    <t xml:space="preserve">FAD3(FAD1)</t>
  </si>
  <si>
    <t xml:space="preserve">Omega-3 fatty acid desaturase, involved in production of alpha-linolenic acid, which is a major component of membranes; caspofungin induced; Plc1p-regulated; shows colony morphology-related gene regulation by Ssn6p </t>
  </si>
  <si>
    <t xml:space="preserve">orf19.3330.3</t>
  </si>
  <si>
    <t xml:space="preserve">POX18</t>
  </si>
  <si>
    <t xml:space="preserve">Protein not essential for viability; similar to Candida maltosa Pox18p, which is a peroxisomal protein; Assembly 21 sequence was updated based on comparative genome analysis and new sequence data, and allelic orf19.10841 was reinstated</t>
  </si>
  <si>
    <t xml:space="preserve">orf19.4121</t>
  </si>
  <si>
    <t xml:space="preserve">TES99</t>
  </si>
  <si>
    <t xml:space="preserve">Has domain(s) with predicted role in acyl-CoA metabolic process </t>
  </si>
  <si>
    <t xml:space="preserve">orf19.1317</t>
  </si>
  <si>
    <t xml:space="preserve">OSH3</t>
  </si>
  <si>
    <t xml:space="preserve">Protein required for wild-type filamentation; has oxysterol binding protein domain and pleckstrin homology motif; overproducton suppresses cph1 homozygous null filamnetation defect; similar to S. cerevisiae Osh3p </t>
  </si>
  <si>
    <t xml:space="preserve">orf19.6026</t>
  </si>
  <si>
    <t xml:space="preserve">ERG2</t>
  </si>
  <si>
    <t xml:space="preserve">C-8 sterol isomerase; enzyme of ergosterol biosynthesis pathway; converts fecosterol to episterol; mutant is hypersensitive to multiple drugs; ketoconazole-induced </t>
  </si>
  <si>
    <t xml:space="preserve">orf19.4777</t>
  </si>
  <si>
    <t xml:space="preserve">DAK2</t>
  </si>
  <si>
    <t xml:space="preserve">Putative dihydroxyacetone kinase; transcription decreases upon yeast-hyphal switch; fluconazole-induced; caspofungin repressed; protein enriched in stationary phase yeast cultures; biofilm- and planktonic growth-induced gene </t>
  </si>
  <si>
    <t xml:space="preserve">orf19.5818</t>
  </si>
  <si>
    <t xml:space="preserve">SUR2</t>
  </si>
  <si>
    <t xml:space="preserve">Putative ceramide hydroxylase; predicted enzyme of sphingolipid biosynthesis; biofilm- and planktonic growth-induced; regulated by Tsa1p, Tsa1Bp under H2O2 stress conditions </t>
  </si>
  <si>
    <t xml:space="preserve">orf19.7379</t>
  </si>
  <si>
    <t xml:space="preserve">FAA2</t>
  </si>
  <si>
    <t xml:space="preserve">Putative acyl CoA synthetase; expression is regulated upon white-opaque switching; transcription is upregulated in both intermediate and mature biofilms </t>
  </si>
  <si>
    <t xml:space="preserve">orf19.4631</t>
  </si>
  <si>
    <t xml:space="preserve">ERG25</t>
  </si>
  <si>
    <t xml:space="preserve">C-4 sterol methyl oxidase with a role in ergosterol biosynthesis; Hap43p-induced; ketoconazole-induced; amphotericin B, caspofungin repressed; possibly an essential gene, disruptants not obtained by UAU1 method </t>
  </si>
  <si>
    <t xml:space="preserve">orf19.1979</t>
  </si>
  <si>
    <t xml:space="preserve">GIT3(GIT1)</t>
  </si>
  <si>
    <r>
      <rPr>
        <sz val="12"/>
        <rFont val="Arial"/>
        <family val="2"/>
      </rPr>
      <t xml:space="preserve">Uncharacterized</t>
    </r>
    <r>
      <rPr>
        <sz val="12"/>
        <rFont val="Noto Sans"/>
        <family val="2"/>
      </rPr>
      <t xml:space="preserve">，</t>
    </r>
    <r>
      <rPr>
        <sz val="12"/>
        <rFont val="Arial"/>
        <family val="2"/>
      </rPr>
      <t xml:space="preserve">Putative glycerophosphoinositol permease; fungal-specific (no human/murine homolog); alkaline downregulated; transcription specific to white cell type; caspofungin, macrophage/pseudohyphal-repressed; biofilm-induced </t>
    </r>
  </si>
  <si>
    <t xml:space="preserve">orf19.1978</t>
  </si>
  <si>
    <t xml:space="preserve">GIT2</t>
  </si>
  <si>
    <t xml:space="preserve">Putative glycerophosphoinositol permease; fungal-specific (no human or murine homolog); transcription is repressed in response to alpha pheromone in SpiderM medium; Hap43p-repressed gene </t>
  </si>
  <si>
    <t xml:space="preserve">Nitrogen, sulfur and amino acid metabolism</t>
  </si>
  <si>
    <t xml:space="preserve">orf19.3418</t>
  </si>
  <si>
    <t xml:space="preserve">RAF1</t>
  </si>
  <si>
    <t xml:space="preserve">Ortholog(s) have endoplasmic reticulum, fungal-type vacuole localization </t>
  </si>
  <si>
    <t xml:space="preserve">orf19.2738</t>
  </si>
  <si>
    <t xml:space="preserve">SUL2</t>
  </si>
  <si>
    <t xml:space="preserve">Putative sulfate transporter; transcription is negatively regulated by Sfu1p; induced upon biofilm formation; amphotericin B induced</t>
  </si>
  <si>
    <t xml:space="preserve">orf19.1996</t>
  </si>
  <si>
    <t xml:space="preserve">CHA1</t>
  </si>
  <si>
    <t xml:space="preserve">Similar to catabolic serine/threonine dehydratases; negatively regulated by Rim101p; expression greater in low iron; regulated on white-opaque switching; filament induced; transposon mutation affects filamentous growth; biofilm-induced </t>
  </si>
  <si>
    <t xml:space="preserve">orf19.183</t>
  </si>
  <si>
    <t xml:space="preserve">HIS3</t>
  </si>
  <si>
    <t xml:space="preserve">Imidazoleglycerol-phosphate dehydratase, enzyme of histidine biosynthesis; functionally complements S. cerevisiae his3-1 mutation; hyphal-induced expression; regulated by Gcn2p and Gcn4p; fungal-specific (no human or murine homolog) </t>
  </si>
  <si>
    <t xml:space="preserve">orf19.4567</t>
  </si>
  <si>
    <t xml:space="preserve">HQD2</t>
  </si>
  <si>
    <t xml:space="preserve">Catechol 1,2-dioxygenase (1,2-CTD), involved in degradation of aromatic compounds </t>
  </si>
  <si>
    <t xml:space="preserve">orf19.5169</t>
  </si>
  <si>
    <t xml:space="preserve">AMD2</t>
  </si>
  <si>
    <t xml:space="preserve">Ortholog(s) have cytosol, nucleus localization </t>
  </si>
  <si>
    <t xml:space="preserve">orf19.6659</t>
  </si>
  <si>
    <t xml:space="preserve">GAP1</t>
  </si>
  <si>
    <t xml:space="preserve">Broad-specificity amino acid permease; Plc1p-regulated; Gcn4p-regulated; fungal-specific (no human or murine homolog)</t>
  </si>
  <si>
    <t xml:space="preserve">orf19.6993</t>
  </si>
  <si>
    <t xml:space="preserve">GAP2</t>
  </si>
  <si>
    <t xml:space="preserve">General amino acid permease; ketoconazole, flucytosine repressed; Ssy1p-dependent histidine induction; regulated by Nrg1p, Tup1p; shows colony morphology-related gene regulation by Ssn6p; biofilm- and planktonic growth-induced </t>
  </si>
  <si>
    <t xml:space="preserve">orf19.4456</t>
  </si>
  <si>
    <t xml:space="preserve">GAP4</t>
  </si>
  <si>
    <t xml:space="preserve">Putative amino acid permease; hyphal induced; regulated by Hap43p, Gcn2p and Gcn4p; shows colony morphology-related gene regulation by Ssn6p; detected at plasma membrane of yeast-form and germ tube by mass spectrometry</t>
  </si>
  <si>
    <t xml:space="preserve">orf19.1799</t>
  </si>
  <si>
    <t xml:space="preserve">GAP5</t>
  </si>
  <si>
    <t xml:space="preserve">Putative general amino acid permease; fungal-specific (no human or murine homolog)</t>
  </si>
  <si>
    <t xml:space="preserve">orf19.3934</t>
  </si>
  <si>
    <t xml:space="preserve">CAR1</t>
  </si>
  <si>
    <t xml:space="preserve">Arginase involved in arginine catabolism; transcription regulated by Nrg1p, Mig1p, and Tup1p; colony morphology-related regulation by Ssn6p; alkaline upregulated; protein decreased in stationary phase; biofilm-induced; sumoylation target </t>
  </si>
  <si>
    <t xml:space="preserve">orf19.2098</t>
  </si>
  <si>
    <t xml:space="preserve">ARO8</t>
  </si>
  <si>
    <t xml:space="preserve">Aromatic transaminase of the Ehrlich fusel oil pathway of aromatic alcohol biosynthesis; Rim101p independent alkaline induction; protein abundance affected by URA3 expression in the CAI-4 strain; Gcn4p-regulated; stationary phase enriched</t>
  </si>
  <si>
    <t xml:space="preserve">orf19.3152</t>
  </si>
  <si>
    <t xml:space="preserve">AMO2</t>
  </si>
  <si>
    <t xml:space="preserve">Protein similar to A. niger predicted peroxisomal copper amino oxidase; mutation confers hypersensitivity to toxic ergosterol analog; induced upon biofilm formation </t>
  </si>
  <si>
    <t xml:space="preserve">orf19.7314</t>
  </si>
  <si>
    <t xml:space="preserve">CDG1</t>
  </si>
  <si>
    <t xml:space="preserve">Putative cysteine dioxygenases; expression is regulated upon white-opaque switching; transcription is upregulated in both intermediate and mature biofilms </t>
  </si>
  <si>
    <t xml:space="preserve">orf19.5519</t>
  </si>
  <si>
    <t xml:space="preserve">GCV1</t>
  </si>
  <si>
    <t xml:space="preserve">Uncharacterized,Putative T subunit of glycine decarboxylase; transcription is negatively regulated by Sfu1p </t>
  </si>
  <si>
    <t xml:space="preserve">orf19.4679</t>
  </si>
  <si>
    <t xml:space="preserve">AGP2</t>
  </si>
  <si>
    <r>
      <rPr>
        <sz val="12"/>
        <rFont val="Arial"/>
        <family val="2"/>
      </rPr>
      <t xml:space="preserve">Uncharacterized</t>
    </r>
    <r>
      <rPr>
        <sz val="12"/>
        <rFont val="Noto Sans"/>
        <family val="2"/>
      </rPr>
      <t xml:space="preserve">，</t>
    </r>
    <r>
      <rPr>
        <sz val="12"/>
        <rFont val="Arial"/>
        <family val="2"/>
      </rPr>
      <t xml:space="preserve">Amino acid permease; hyphal downregulated; regulated upon white-opaque switching; induced in core caspofungin response, during cell wall regeneration, or by flucytosine; fungal-specific; regulated by Sef1p-, Sfu1p-, and Hap43p </t>
    </r>
  </si>
  <si>
    <t xml:space="preserve">orf19.84</t>
  </si>
  <si>
    <t xml:space="preserve">CAN3</t>
  </si>
  <si>
    <t xml:space="preserve">Uncharacterized,Hap43p-repressed gene; expression is regulated upon white-opaque switching </t>
  </si>
  <si>
    <t xml:space="preserve">Phosphate metabolism</t>
  </si>
  <si>
    <t xml:space="preserve">orf19.4424</t>
  </si>
  <si>
    <t xml:space="preserve">PHO100</t>
  </si>
  <si>
    <t xml:space="preserve">Putative inducible acid phosphatase; DTT-extractable and observed in culture supernatant under low-phosphate conditions; slight effect on murine virulence; induced on biofilm formation; virulence-group-correlated expression; N-glycosylated</t>
  </si>
  <si>
    <t xml:space="preserve">orf19.4599</t>
  </si>
  <si>
    <t xml:space="preserve">PHO89</t>
  </si>
  <si>
    <t xml:space="preserve">Putative phosphate permease; expression is regulated upon white-opaque switching; alkaline upregulated by Rim101p; induced upon biofilm formation; possibly adherence-induced</t>
  </si>
  <si>
    <t xml:space="preserve">orf19.1405</t>
  </si>
  <si>
    <t xml:space="preserve">PHO13</t>
  </si>
  <si>
    <t xml:space="preserve">Putative 4-nitrophenylphosphatase; Hap43p-repressed gene; transcription is regulated upon yeast-hyphal switch </t>
  </si>
  <si>
    <t xml:space="preserve">orf19.5455</t>
  </si>
  <si>
    <t xml:space="preserve">VTC1</t>
  </si>
  <si>
    <t xml:space="preserve">Ortholog(s) have mRNA binding, small GTPase regulator activity </t>
  </si>
  <si>
    <t xml:space="preserve">orf19.984</t>
  </si>
  <si>
    <t xml:space="preserve">PHO8</t>
  </si>
  <si>
    <t xml:space="preserve">Uncharacterized,Putative repressible vacuolar alkaline phosphatase; transcription is positively regulated by Rim101p; regulated by Tsa1p, Tsa1Bp in minimal media at 37 deg; possibly adherence-induced</t>
  </si>
  <si>
    <t xml:space="preserve">orf19.4381</t>
  </si>
  <si>
    <t xml:space="preserve">VTC3(VTC2)</t>
  </si>
  <si>
    <t xml:space="preserve">Putative polyphosphate synthetase; downregulated in core caspofungin response; Hog1p-induced; transcription is opaque-specific; fungal-specific (no human or murine homolog)</t>
  </si>
  <si>
    <t xml:space="preserve">orf19.2619</t>
  </si>
  <si>
    <t xml:space="preserve">PHO113 (PHO11)</t>
  </si>
  <si>
    <t xml:space="preserve">Putative constitutive acid phosphatase; transcription is negatively regulated by Rim101p; DTT-extractable; N-glycosylated; possibly an essential gene, disruptants not obtained by UAU1 method </t>
  </si>
  <si>
    <t xml:space="preserve">orf19.655</t>
  </si>
  <si>
    <t xml:space="preserve">PHO84</t>
  </si>
  <si>
    <t xml:space="preserve">High-affinity phosphate transporter; expression regulated upon white-opaque switching or biofilm formation; Hog1p, ciclopirox olamine or alkaline induced; caspofungin or stress repressed; upregulated in RHE model; biofilm-, Hap43p-induced </t>
  </si>
  <si>
    <t xml:space="preserve">orf19.3663</t>
  </si>
  <si>
    <t xml:space="preserve">PHO91</t>
  </si>
  <si>
    <t xml:space="preserve">Putative low-affinity phosphate transporter; fungal-specific (no human or murine homolog)</t>
  </si>
  <si>
    <t xml:space="preserve">orf19.3363</t>
  </si>
  <si>
    <t xml:space="preserve">VTC4</t>
  </si>
  <si>
    <t xml:space="preserve">Putative polyphosphate synthetase; decreased expression in hyphae compared to yeast-form cells; fungal-specific (no human or murine homolog); virulence-group-correlated expression </t>
  </si>
  <si>
    <t xml:space="preserve">orf19.2454</t>
  </si>
  <si>
    <t xml:space="preserve">PHO87</t>
  </si>
  <si>
    <t xml:space="preserve">Uncharacterized,Putative phosphate permease; transcription negatively regulated by Rim101p at pH 8; expression regulated upon white-opaque switching; caspofungin repressed; biofilm-regulated; biofilm-induced; virulence-group-correlated expression </t>
  </si>
  <si>
    <t xml:space="preserve">orf19.4012</t>
  </si>
  <si>
    <t xml:space="preserve">PCL5</t>
  </si>
  <si>
    <t xml:space="preserve">Protein similar to S. cerevisiae Pcl5p and other cyclins for Pho85p kinase; Gcn4p-induced; suppresses toxicity of C. albicans Gcn4p overproduction in S. cerevisiae via increased Pho85p-dependent phosphorylation and degradation of Gcn4p </t>
  </si>
  <si>
    <t xml:space="preserve">Nucleotide metabolism</t>
  </si>
  <si>
    <t xml:space="preserve">orf19.6570</t>
  </si>
  <si>
    <t xml:space="preserve">NUP3</t>
  </si>
  <si>
    <t xml:space="preserve">Nucleoside permease; adenosine and guanosine are substrates, whereas cytidine, adenine, guanine, uridine, uracil are not; similar to a nucleoside permease of S. pombe; possibly processed by Kex2p </t>
  </si>
  <si>
    <t xml:space="preserve">orf19.1888</t>
  </si>
  <si>
    <t xml:space="preserve">URH1</t>
  </si>
  <si>
    <t xml:space="preserve">Uncharacterized,Ortholog(s) have phospholipid-translocating ATPase activity, role in intracellular protein transport, phospholipid translocation and trans-Golgi network transport vesicle localization </t>
  </si>
  <si>
    <t xml:space="preserve">orf19.7118</t>
  </si>
  <si>
    <t xml:space="preserve">ADK2</t>
  </si>
  <si>
    <t xml:space="preserve">adenylate kinase (mitochondrial GTP:AMP phosphotransferase)</t>
  </si>
  <si>
    <t xml:space="preserve">orf19.804</t>
  </si>
  <si>
    <t xml:space="preserve">YPR011</t>
  </si>
  <si>
    <t xml:space="preserve">Ortholog(s) have mitochondrion localization </t>
  </si>
  <si>
    <t xml:space="preserve">orf19.5563</t>
  </si>
  <si>
    <t xml:space="preserve">RNH1</t>
  </si>
  <si>
    <t xml:space="preserve">Putative Ribonuclease H (RNAse H); hyphal-induced; flucytosine induced; similar to orf19.5564 (see Locus History); possibly an essential gene, disruptants not obtained by UAU1 method </t>
  </si>
  <si>
    <t xml:space="preserve">orf19.1868</t>
  </si>
  <si>
    <t xml:space="preserve">RNR2</t>
  </si>
  <si>
    <r>
      <rPr>
        <sz val="12"/>
        <rFont val="Arial"/>
        <family val="2"/>
      </rPr>
      <t xml:space="preserve">Uncharacterized</t>
    </r>
    <r>
      <rPr>
        <sz val="12"/>
        <rFont val="Noto Sans"/>
        <family val="2"/>
      </rPr>
      <t xml:space="preserve">，</t>
    </r>
    <r>
      <rPr>
        <sz val="12"/>
        <rFont val="Arial"/>
        <family val="2"/>
      </rPr>
      <t xml:space="preserve">Putative ribonucleoside diphosphate reductase; shows colony morphology-related gene regulation by Ssn6p; RNA abundance regulated by tyrosol and cell density; Hap43p-repressed gene; biofilm- and planktonic growth-induced </t>
    </r>
  </si>
  <si>
    <t xml:space="preserve">orf19.4195.1</t>
  </si>
  <si>
    <t xml:space="preserve">FCA1</t>
  </si>
  <si>
    <t xml:space="preserve">Cytosine deaminase; enzyme of pyrimidine salvage; functional homolog of S. cerevisiae Fcy1p; mutation is associated with resistance to flucytosine (5-FC) in a clinical isolate; hyphal downregulated; gene has intron</t>
  </si>
  <si>
    <t xml:space="preserve">Vitamin, cofactor and prosthetic group metabolism</t>
  </si>
  <si>
    <t xml:space="preserve">orf19.5228</t>
  </si>
  <si>
    <t xml:space="preserve">RIB3</t>
  </si>
  <si>
    <t xml:space="preserve">3,4-Dihydroxy-2-butanone 4-phosphate synthase; homodimeric enzyme of riboflavin biosynthesis; converts ribulose 5-phosphate to L-3,4-dihydroxy-2-butanone 4-phosphate; transcription regulated on yeast-hyphal switch, macrophage interaction </t>
  </si>
  <si>
    <t xml:space="preserve">Energy</t>
  </si>
  <si>
    <t xml:space="preserve">orf19.638</t>
  </si>
  <si>
    <t xml:space="preserve">FDH1</t>
  </si>
  <si>
    <t xml:space="preserve">Formate dehydrogenase, oxidizes formate to produce CO2; Mig1p regulated; induced by macrophages; fluconazole-downregulated; downregulated by Efg1p under yeast, not hyphal, growth conditions; predicted cytosolic; stationary phase enriched </t>
  </si>
  <si>
    <t xml:space="preserve">orf19.6518</t>
  </si>
  <si>
    <t xml:space="preserve">YMR110</t>
  </si>
  <si>
    <t xml:space="preserve">Has domain(s) with predicted aldehyde dehydrogenase [NAD(P)+] activity and role in cellular aldehyde metabolic process, oxidation-reduction process</t>
  </si>
  <si>
    <t xml:space="preserve">orf19.4773</t>
  </si>
  <si>
    <t xml:space="preserve">AOX2</t>
  </si>
  <si>
    <t xml:space="preserve">Alternative oxidase; induced by antimycin A, some oxidants; growth- and carbon-source-regulated; one of two isoforms (Aox1p and Aox2p); involved in cyanide-resistant respiratory pathway that is absent from S. cerevisiae; Hap43p-repressed </t>
  </si>
  <si>
    <t xml:space="preserve">orf19.10</t>
  </si>
  <si>
    <t xml:space="preserve">ALK8</t>
  </si>
  <si>
    <t xml:space="preserve">Alkane-inducible cytochrome P450; catalyzes hydroxylation of lauric acid to hydroxylauric acid; overproduction causes fluconazole resistance in a wild-type background and causes multidrug resistance in a cdr1 cdr2 double mutant background </t>
  </si>
  <si>
    <t xml:space="preserve">orf19.7513</t>
  </si>
  <si>
    <t xml:space="preserve">ALK2</t>
  </si>
  <si>
    <t xml:space="preserve">N-Alkane inducible cytochrome P450 </t>
  </si>
  <si>
    <t xml:space="preserve">Cell fate (cell growth, differentiation, cell surface and adhesion)</t>
  </si>
  <si>
    <t xml:space="preserve">orf19.4934</t>
  </si>
  <si>
    <t xml:space="preserve">OP4</t>
  </si>
  <si>
    <t xml:space="preserve">Ala- Leu- and Ser-rich protein; secreted; N-terminal hydrophobic region; possible glycosylation; transcribed specifically in opaque-phase cells, repressed by alpha pheromone in opaque MTLa homozygotes; fluconazole-induced</t>
  </si>
  <si>
    <t xml:space="preserve">orf19.935</t>
  </si>
  <si>
    <t xml:space="preserve">AGA1</t>
  </si>
  <si>
    <t xml:space="preserve">Protein with some similarity to agglutinin subunit; expression is regulated upon white-opaque switching</t>
  </si>
  <si>
    <t xml:space="preserve">orf19.2941</t>
  </si>
  <si>
    <t xml:space="preserve">SCW4</t>
  </si>
  <si>
    <t xml:space="preserve">Putative cell wall protein; exogenously expressed protein is a substrate for Kex2p processing in vitro; expression is regulated upon white-opaque switching; alkaline downregulated; possibly essential gene (UAU1 method); biofilm-induced </t>
  </si>
  <si>
    <t xml:space="preserve">orf19.2837</t>
  </si>
  <si>
    <t xml:space="preserve">ALG5</t>
  </si>
  <si>
    <t xml:space="preserve">Putative glucosyltransferase involved in cell wall mannan biosynthesis; possibly an essential gene, disruptants not obtained by UAU1 method </t>
  </si>
  <si>
    <t xml:space="preserve">orf19.6784</t>
  </si>
  <si>
    <t xml:space="preserve">PGA32(ORF6.8847)</t>
  </si>
  <si>
    <t xml:space="preserve">Putative GPI-anchored adhesin-like protein; transcriptionally regulated by iron; expression greater in high iron </t>
  </si>
  <si>
    <t xml:space="preserve">orf19.6420</t>
  </si>
  <si>
    <t xml:space="preserve">PGA13(ORF6.7834)</t>
  </si>
  <si>
    <t xml:space="preserve">GPI-anchored cell wall protein involved in cell wall synthesis; required for normal cell surface properties; induced in oralpharyngeal candidasis </t>
  </si>
  <si>
    <t xml:space="preserve">orf19.532</t>
  </si>
  <si>
    <t xml:space="preserve">RBR2(TIR1)</t>
  </si>
  <si>
    <t xml:space="preserve">Cell wall protein; expression is repressed by Rim101p; expression is regulated upon white-opaque switching; transcription is repressed in response to alpha pheromone in SpiderM medium; macrophage-induced gene </t>
  </si>
  <si>
    <t xml:space="preserve">orf19.1816</t>
  </si>
  <si>
    <t xml:space="preserve">ALS31(ALS99)</t>
  </si>
  <si>
    <t xml:space="preserve">ALS family cell wall adhesin; role in epithelial adhesion, endothelial invasiveness; allelic variation in adhesiveness; immunoprotective in mice; promotes biofilm formation by binding to SspB adhesin of S. gordonii; fluconazole-repressed</t>
  </si>
  <si>
    <t xml:space="preserve">orf19.7517</t>
  </si>
  <si>
    <t xml:space="preserve">CHT1</t>
  </si>
  <si>
    <t xml:space="preserve">Chitinase; putative N-terminal catalytic domain; has secretory signal sequence; lacks S/T region and N-glycosylation motifs of Chs2p and Chs3p; alkaline downregulated; expression not detected in yeast-form or hyphal cells </t>
  </si>
  <si>
    <t xml:space="preserve">orf19.4555</t>
  </si>
  <si>
    <t xml:space="preserve">ALS4(ALS99)</t>
  </si>
  <si>
    <t xml:space="preserve">ALS family protein; role in adhesion and wild-type germ tube induction; growth and temperature regulated; expressed during infection of human buccal epithelial cells; down-regulated upon vaginal contact; putative GPI-anchored</t>
  </si>
  <si>
    <t xml:space="preserve">orf19.1097</t>
  </si>
  <si>
    <t xml:space="preserve">ALS2(ALS99)</t>
  </si>
  <si>
    <t xml:space="preserve">ALS family protein; role in adhesion, biofilm formation, germ tube induction; expressed at infection of human buccal epithelial cells; putative GPI-anchor; induced by ketoconazole, low iron and at cell wall regeneration; regulated by Sfu1p </t>
  </si>
  <si>
    <t xml:space="preserve">orf19.3682</t>
  </si>
  <si>
    <t xml:space="preserve">CWH8(CAX4)</t>
  </si>
  <si>
    <t xml:space="preserve">generation of mannoprotein layer of the cell wall</t>
  </si>
  <si>
    <t xml:space="preserve">orf19.5572</t>
  </si>
  <si>
    <t xml:space="preserve">VAN1</t>
  </si>
  <si>
    <t xml:space="preserve">mannosyltransferase: vanadate resistance protein</t>
  </si>
  <si>
    <t xml:space="preserve">orf19.7436</t>
  </si>
  <si>
    <t xml:space="preserve">AAF1</t>
  </si>
  <si>
    <t xml:space="preserve">Possible regulatory protein; putative adhesin-like protein; Glu-rich domain; production in S. cerevisiae increases endothelial cell adherence and flocculence; detected in yeast and hyphal cells; biofilm, alkaline or caspofungin upregulated </t>
  </si>
  <si>
    <t xml:space="preserve">orf19.5070</t>
  </si>
  <si>
    <t xml:space="preserve">YOR009</t>
  </si>
  <si>
    <t xml:space="preserve">Similar to cell-wall mannoproteins; transcriptionally regulated by iron; expression greater in low iron; greater mRNA abundance observed in cyr1 homozygous null mutant than in wild type; regulated by osmotic and oxidative stress via Hog1p </t>
  </si>
  <si>
    <t xml:space="preserve">Stress response/Drug resistance</t>
  </si>
  <si>
    <t xml:space="preserve">orf19.356</t>
  </si>
  <si>
    <t xml:space="preserve">GTT13(orf6.7240)</t>
  </si>
  <si>
    <t xml:space="preserve">Putative glutathione S-transferase; opaque-specific transcription; transcription is repressed in response to alpha pheromone in SpiderM medium</t>
  </si>
  <si>
    <t xml:space="preserve">orf19.6998</t>
  </si>
  <si>
    <t xml:space="preserve">GTT1</t>
  </si>
  <si>
    <t xml:space="preserve">Putative glutathione S-transferase; downregulated upon adherence to polystyrene; regulated upon white-opaque switching; induced in the presence of human neutrophils; oxidative stress-induced via Cap1p; regulated by Gcn2p, Gcn4p</t>
  </si>
  <si>
    <t xml:space="preserve">orf19.3121</t>
  </si>
  <si>
    <t xml:space="preserve">GST1(orf6.6924)</t>
  </si>
  <si>
    <t xml:space="preserve">Putative glutathione S-transferase; upregulated in the presence of human neutrophils; expression is regulated upon white-opaque switching; increased transcription is observed upon benomyl treatment</t>
  </si>
  <si>
    <t xml:space="preserve">-</t>
  </si>
  <si>
    <t xml:space="preserve">orf19.2062</t>
  </si>
  <si>
    <t xml:space="preserve">SOD4</t>
  </si>
  <si>
    <t xml:space="preserve">Copper- and zinc-containing superoxide dismutase; role in response to host innate immune ROS; regulated on white-opaque switching; ciclopirox olamine induced; caspofungin repressed; family includes SOD1, SOD4, SOD5, SOD6; yeast-associated </t>
  </si>
  <si>
    <t xml:space="preserve">orf19.720</t>
  </si>
  <si>
    <t xml:space="preserve">GST3</t>
  </si>
  <si>
    <t xml:space="preserve">Putative glutathione S-transferase; expression is regulated upon white-opaque switching; upregulated in the presence of human neutrophils; peroxide-induced; induced in response to alpha pheromone in SpiderM medium</t>
  </si>
  <si>
    <t xml:space="preserve">orf19.508</t>
  </si>
  <si>
    <t xml:space="preserve">QDR1</t>
  </si>
  <si>
    <r>
      <rPr>
        <sz val="12"/>
        <rFont val="Arial"/>
        <family val="2"/>
      </rPr>
      <t xml:space="preserve">Uncharacterized</t>
    </r>
    <r>
      <rPr>
        <sz val="12"/>
        <rFont val="Noto Sans"/>
        <family val="2"/>
      </rPr>
      <t xml:space="preserve">，</t>
    </r>
    <r>
      <rPr>
        <sz val="12"/>
        <rFont val="Arial"/>
        <family val="2"/>
      </rPr>
      <t xml:space="preserve">Putative transporter of antibiotic resistance; transcription regulated by Nrg1p and Tup1p; caspofungin repressed; expression regulated by white-opaque switching; Hap43p-repressed gene; early-stage biofilm- and planktonic growth-induced gene </t>
    </r>
  </si>
  <si>
    <t xml:space="preserve">orf19.5079</t>
  </si>
  <si>
    <t xml:space="preserve">CDR4</t>
  </si>
  <si>
    <t xml:space="preserve">Putative transporter of ATP-binding cassette (ABC) superfamily; biofilm, fluconazole, Sfu1p, Hog1p, core stress response induced; caspofungin repressed; fluconazole resistance is not affected by mutation or correlated with expression </t>
  </si>
  <si>
    <t xml:space="preserve">orf19.1313</t>
  </si>
  <si>
    <t xml:space="preserve">CDR3</t>
  </si>
  <si>
    <t xml:space="preserve">Transporter of the Pdrp/Cdrp family of the ATP-binding cassette (ABC) superfamily; transports phospholipids in an out-to-in direction; expressed in opaque-phase cells; induced by macrophage interaction; fluconazole-downregulated (</t>
  </si>
  <si>
    <t xml:space="preserve">orf19.4975</t>
  </si>
  <si>
    <t xml:space="preserve">HYR1</t>
  </si>
  <si>
    <t xml:space="preserve">Hyphal-induced GPI-anchored cell wall protein; macrophage-induced; repressed by neutrophil-co-culture; resistance to killing by neutrophils, azole resistance; regulated by Rfg1p, Efg1p, Nrg1p, Tup1p, Cyr1p, Bcr1p, Hap43p; biofilm-induced </t>
  </si>
  <si>
    <t xml:space="preserve">orf19.4737</t>
  </si>
  <si>
    <t xml:space="preserve">YPR156</t>
  </si>
  <si>
    <t xml:space="preserve">Possible role in polyamine transport; MFS-MDR family; transcription induced by Sfu1p, regulated upon white-opaque switching; decreased expression in hyphae compared to yeast-form cells; regulated by Nrg1p; fungal-specific</t>
  </si>
  <si>
    <t xml:space="preserve">orf19.7336</t>
  </si>
  <si>
    <t xml:space="preserve">YBR293</t>
  </si>
  <si>
    <t xml:space="preserve">Predicted membrane transporter, member of the drug:proton antiporter (14 spanner) (DHA2) family, major facilitator superfamily (MFS) </t>
  </si>
  <si>
    <t xml:space="preserve">orf19.2344</t>
  </si>
  <si>
    <t xml:space="preserve">ASR1(DHN6)</t>
  </si>
  <si>
    <t xml:space="preserve">Putative heat shock protein; transcription regulated by cAMP, osmotic stress, ciclopirox olamine, ketoconazole; negatively regulated by Cyr1p, Ras1p; colony morphology-related regulation by Ssn6p; stationary phase enriched; Hap43p-induced </t>
  </si>
  <si>
    <t xml:space="preserve">TPO3</t>
  </si>
  <si>
    <t xml:space="preserve">orf19.4980</t>
  </si>
  <si>
    <t xml:space="preserve">HSP70</t>
  </si>
  <si>
    <t xml:space="preserve">Putative hsp70 chaperone; role in entry into host cells; heat-shock, amphotericin B, cadmium, ketoconazole-induced; farnesol-downregulated in biofilm; surface localized in yeast-form and hyphal cells; antigenic in host</t>
  </si>
  <si>
    <t xml:space="preserve">orf19.3160</t>
  </si>
  <si>
    <t xml:space="preserve">HSP12</t>
  </si>
  <si>
    <t xml:space="preserve">Heat-shock protein; induced upon osmotic/oxidative/cadmium stress, fluphenazine treatment, low iron, CDR1 and CDR2 overexpression, or ssn6 or ssk1 homozygous null mutation; overexpression increases resistance to farnesol and azoles </t>
  </si>
  <si>
    <t xml:space="preserve">Mitochondrial proteins</t>
  </si>
  <si>
    <t xml:space="preserve">orf19.4197</t>
  </si>
  <si>
    <t xml:space="preserve">YHM2</t>
  </si>
  <si>
    <t xml:space="preserve">Alkaline upregulated </t>
  </si>
  <si>
    <t xml:space="preserve">SAPs &amp; LIPs</t>
  </si>
  <si>
    <t xml:space="preserve">orf19.5714</t>
  </si>
  <si>
    <t xml:space="preserve">SAP1</t>
  </si>
  <si>
    <t xml:space="preserve">Secreted aspartyl proteinase; acts in utilization of protein as nitrogen source; assessment of virulence role complicated by URA3 effects; regulated by growth phase, alpha-pheromone; produced by opaque cells</t>
  </si>
  <si>
    <t xml:space="preserve">orf19.3839</t>
  </si>
  <si>
    <t xml:space="preserve">SAP10</t>
  </si>
  <si>
    <t xml:space="preserve">Secreted aspartyl protease; roles in adhesion, virulence (RHE model), cell surface integrity; distinct specificity from Sap9; at cell membrane and wall; GPI-anchored; induced in low iron; Tbf1-activated; Spider biofilm induced</t>
  </si>
  <si>
    <t xml:space="preserve">orf19.3708</t>
  </si>
  <si>
    <t xml:space="preserve">SAP2</t>
  </si>
  <si>
    <t xml:space="preserve">Major secreted aspartyl proteinase; utilization of protein as nitrogen source; role in virulence complicated by URA3 effects; immunoprotective; regulated by growth, albumin, drugs, white cell-type; flow model biofilm induced</t>
  </si>
  <si>
    <t xml:space="preserve">orf19.6001</t>
  </si>
  <si>
    <t xml:space="preserve">SAP3</t>
  </si>
  <si>
    <t xml:space="preserve">Secreted aspartyl proteinase, acts in utilization of protein as nitrogen source; assessment of virulence role complicated by URA3 effects; regulated by growth phase; produced by opaque phase cells; alpha-pheromone repressed</t>
  </si>
  <si>
    <t xml:space="preserve">orf19.2082</t>
  </si>
  <si>
    <t xml:space="preserve">SAP30</t>
  </si>
  <si>
    <t xml:space="preserve">Aspartic-type endopeptidase; involved in degradation of alpha pheromone; functional equivalent of S. cerevisiae Bar1; a-cell specific; induced by alpha pheromone</t>
  </si>
  <si>
    <t xml:space="preserve">orf19.5716</t>
  </si>
  <si>
    <t xml:space="preserve">SAP4</t>
  </si>
  <si>
    <t xml:space="preserve">Secreted aspartyl proteinase; sap4,5,6 mutant defective in protein utilization for nitrogen; virulence role complicated by URA3 effects; expressed during mucosal and systemic infections; N-glycosylated; rat catheter, Spider biofilm induced</t>
  </si>
  <si>
    <t xml:space="preserve">orf19.5585</t>
  </si>
  <si>
    <t xml:space="preserve">SAP5</t>
  </si>
  <si>
    <t xml:space="preserve">Secreted aspartyl proteinase; sap4,5,6 triple null defective in utilization of protein as N source; virulence role effected by URA3; expressed during infection; mRNA localized to hyphal tip via She3; rat catheter and Spider biofilm induced</t>
  </si>
  <si>
    <t xml:space="preserve">orf19.5542</t>
  </si>
  <si>
    <t xml:space="preserve">SAP6</t>
  </si>
  <si>
    <t xml:space="preserve">Secreted aspartyl protease; expressed during hyphal growth, oral carriage, infection; sap4,5,6 triple mutant defective in protein utilization as N source; virulence role affecte by URA3; N-glycosylated; rat catheter biofilm induced</t>
  </si>
  <si>
    <t xml:space="preserve">orf19.756</t>
  </si>
  <si>
    <t xml:space="preserve">SAP7</t>
  </si>
  <si>
    <t xml:space="preserve">Pepstatin A-insensitive secreted aspartyl protease; self-processing; expressed in human oral infection; Ssn6p-regulated; role in murine intravenous infection; induced during, but not required for, murine vaginal infection; N-glycosylated</t>
  </si>
  <si>
    <t xml:space="preserve">orf19.242</t>
  </si>
  <si>
    <t xml:space="preserve">SAP8</t>
  </si>
  <si>
    <t xml:space="preserve">Secreted aspartyl protease; regulated by growth phase, temperature, white-opaque switch; highly expressed in opaque cells and upon deep epidermal invasion; greater expression in vaginal than oral infection; prominent role in biofilms</t>
  </si>
  <si>
    <t xml:space="preserve">orf19.6928</t>
  </si>
  <si>
    <t xml:space="preserve">SAP9</t>
  </si>
  <si>
    <t xml:space="preserve">Secreted aspartyl protease; roles in adhesion, cell surface integrity; induced by antifungal drugs, stationary phase, or in white-phase cells; farnesol-downregulated in biofilm; autocatalytic processing; GPI-anchor; Spider biofilm induced</t>
  </si>
  <si>
    <t xml:space="preserve">orf19.852</t>
  </si>
  <si>
    <t xml:space="preserve">SAP98</t>
  </si>
  <si>
    <t xml:space="preserve">Glycosyl-phosphatidylinositol-anchored aspartic endopeptidase; regulated by Gcn2p and Gcn4p; expressed only in opaque MTLa/MTLa cells</t>
  </si>
  <si>
    <t xml:space="preserve">orf19.853</t>
  </si>
  <si>
    <t xml:space="preserve">SAP99</t>
  </si>
  <si>
    <t xml:space="preserve">Putative secreted aspartyl protease; possible Kex2 substrate; induced by low iron; repressed by alpha pheromone in SpiderM medium; possibly essential (UAU1 method); regulated by Sef1, Sfu1, and Hap43; Spider biofilm induced</t>
  </si>
  <si>
    <t xml:space="preserve">orf19.4821</t>
  </si>
  <si>
    <t xml:space="preserve">LIP1</t>
  </si>
  <si>
    <t xml:space="preserve">Secreted lipase, member of a lipase gene family whose members are expressed differentially in response to carbon source and during infection; may have a role in nutrition and/or in creating an acidic microenvironment</t>
  </si>
  <si>
    <t xml:space="preserve">orf19.4804</t>
  </si>
  <si>
    <t xml:space="preserve">LIP2</t>
  </si>
  <si>
    <t xml:space="preserve">Secreted lipase; member of a differentially expressed lipase gene family; expressed in alimentary tract, but not oral tissue, during mouse oral infection; may have a role in nutrition and/or in creating an acidic microenvironment</t>
  </si>
  <si>
    <t xml:space="preserve">orf19.4856</t>
  </si>
  <si>
    <t xml:space="preserve">LIP3</t>
  </si>
  <si>
    <t xml:space="preserve">Secreted lipase; gene family member whose members are expressed differentially in response to carbon source and infection; possible role in nutrition and/or in creating an acidic microenvironment; flow model biofilm induced</t>
  </si>
  <si>
    <t xml:space="preserve">orf19.2133</t>
  </si>
  <si>
    <t xml:space="preserve">LIP4</t>
  </si>
  <si>
    <t xml:space="preserve">Secreted lipase, member of a differentially expressed lipase gene family with possible roles in nutrition and/or in creating an acidic microenvironment; expressed more strongly during mucosal infections than during systemic infections</t>
  </si>
  <si>
    <t xml:space="preserve">orf19.5179</t>
  </si>
  <si>
    <t xml:space="preserve">LIP5</t>
  </si>
  <si>
    <t xml:space="preserve">Cold-activated secreted lipase, differentially expressed lipase gene family member with possible roles in nutrition and acidic microenvironment; LIP5 and LIP8 expressed at all stages of mucosal and systemic infection; affects filamentation</t>
  </si>
  <si>
    <t xml:space="preserve">orf19.4823</t>
  </si>
  <si>
    <t xml:space="preserve">LIP6</t>
  </si>
  <si>
    <t xml:space="preserve">Secreted lipase, member of family of lipase genes expressed differentially in response to carbon source and during infection; may have a role in nutrition and/or in creating an acidic microenvironment; induced on adherence to polystyrene</t>
  </si>
  <si>
    <t xml:space="preserve">orf19.7320</t>
  </si>
  <si>
    <t xml:space="preserve">LIP7</t>
  </si>
  <si>
    <t xml:space="preserve">Probable lipase, part of a gene family whose members are differentially expressed during infection; lacks a signal sequence for secretion, unlike other family members; may have a role in nutrition or in creating an acidic microenvironment</t>
  </si>
  <si>
    <t xml:space="preserve">orf19.1345</t>
  </si>
  <si>
    <t xml:space="preserve">LIP8</t>
  </si>
  <si>
    <t xml:space="preserve">Secreted lipase, member of a differentially expressed lipase gene family with possible roles in nutrition and/or in creating an acidic microenvironment; LIP5 and LIP8 are expressed at all stages of both mucosal and systemic infection</t>
  </si>
  <si>
    <t xml:space="preserve">orf19.5172</t>
  </si>
  <si>
    <t xml:space="preserve">LIP9</t>
  </si>
  <si>
    <t xml:space="preserve">Transcription</t>
  </si>
  <si>
    <t xml:space="preserve">orf19.6817</t>
  </si>
  <si>
    <t xml:space="preserve">FCR1</t>
  </si>
  <si>
    <t xml:space="preserve">Zinc cluster transcription factor; negative regulator of fluconazole, ketoconazole, brefeldin A resistance; transposon mutation increases filamentous growth; partially suppresses S. cerevisiae pdr1 pdr3 mutant fluconazole sensitivity</t>
  </si>
  <si>
    <t xml:space="preserve">orf19.610</t>
  </si>
  <si>
    <t xml:space="preserve">EFG1</t>
  </si>
  <si>
    <t xml:space="preserve">bHLH transcriptional regulator required for white-phase cell type; hyphal growth, metabolism, cell-wall gene regulator; roles in adhesion, virulence; Cph1p and Efg1p have role in host cytokine response; binds E-box; T206 phosphorylated </t>
  </si>
  <si>
    <t xml:space="preserve">orf19.3519</t>
  </si>
  <si>
    <t xml:space="preserve">SUA7</t>
  </si>
  <si>
    <t xml:space="preserve">Uncharacterized,Predicted transcriptional regulator; induced during planktonic growth, whereas related SUA71 is downregulated </t>
  </si>
  <si>
    <t xml:space="preserve">orf19.4573</t>
  </si>
  <si>
    <t xml:space="preserve">ZCF26(YIL130)</t>
  </si>
  <si>
    <t xml:space="preserve">Uncharacterized,Putative transcription factor with zinc cluster DNA-binding motif; transcription is induced in response to alpha pheromone in SpiderM medium </t>
  </si>
  <si>
    <t xml:space="preserve">orf19.1499</t>
  </si>
  <si>
    <t xml:space="preserve">CTF1</t>
  </si>
  <si>
    <t xml:space="preserve">Putative zinc-finger transcription factor, similar to A. nidulans FarA and FarB; activates genes required for fatty acid degradation; induced by oleate; null mutant displays carbon source utilization defects and slightly reduced virulence </t>
  </si>
  <si>
    <t xml:space="preserve">orf19.681</t>
  </si>
  <si>
    <t xml:space="preserve">HAP43</t>
  </si>
  <si>
    <t xml:space="preserve">CCAAT-binding factor-dependent transcriptional repressor required for low iron response; similar to bZIP transcription factor AP-1; HAP4L-bZIP bipartite domain; gene negatively regulated by Sfu1p; ciclopirox olamine induced </t>
  </si>
  <si>
    <t xml:space="preserve">orf19.1228</t>
  </si>
  <si>
    <t xml:space="preserve">HAP2</t>
  </si>
  <si>
    <t xml:space="preserve">CCAAT-binding factor regulates low-iron induction of FRP1, in these conditions CBF comprises Hap43p and probably Hap2p and Hap3p; possibly an essential gene, disruptants not obtained by UAU1 method; Cap1p-dependent induction in low iron </t>
  </si>
  <si>
    <t xml:space="preserve">orf19.4972</t>
  </si>
  <si>
    <t xml:space="preserve">ZF097</t>
  </si>
  <si>
    <t xml:space="preserve">Uncharacterized,Putative transcription factor with zinc finger DNA-binding motif</t>
  </si>
  <si>
    <t xml:space="preserve">orf19.2752</t>
  </si>
  <si>
    <t xml:space="preserve">ADR11</t>
  </si>
  <si>
    <t xml:space="preserve">Putative transcription factor with zinc finger DNA-binding motif; similar to S. cerevisiae Adr1p but mutant phenotype suggests that it has a different set of target genes; transposon mutation affects filamentous growth </t>
  </si>
  <si>
    <t xml:space="preserve">orf19.413</t>
  </si>
  <si>
    <t xml:space="preserve">orf6.2094</t>
  </si>
  <si>
    <t xml:space="preserve">Transcription is positively regulated by Sfu1p </t>
  </si>
  <si>
    <t xml:space="preserve">orf19.7374</t>
  </si>
  <si>
    <t xml:space="preserve">OAF1</t>
  </si>
  <si>
    <t xml:space="preserve">Zinc cluster transcription factor; involved in response to nitric oxide; induced by nitric oxide; transcriptionally activated by Mnl1p under weak acid stress; downregulated upon adherence to polystyrene; Hap43p-repressed </t>
  </si>
  <si>
    <t xml:space="preserve">orf19.2261</t>
  </si>
  <si>
    <t xml:space="preserve">HSH49</t>
  </si>
  <si>
    <t xml:space="preserve">Ortholog(s) have RNA binding activity, role in mRNA splicing, via spliceosome and U2 snRNP, U2-type prespliceosome, cytosol localization</t>
  </si>
  <si>
    <t xml:space="preserve">orf19.2296</t>
  </si>
  <si>
    <t xml:space="preserve">NUP100</t>
  </si>
  <si>
    <t xml:space="preserve">Protein with similarity to mucins; ketoconazole-induced; fluconazole-downregulated; mRNA abundance increased in a cyr1 mutant than in wild type; colony morphology-related gene regulation by Ssn6p; late-stage biofilm-induced </t>
  </si>
  <si>
    <t xml:space="preserve">orf19.7085</t>
  </si>
  <si>
    <t xml:space="preserve">GLE1</t>
  </si>
  <si>
    <t xml:space="preserve">Predicted ORF in Assemblies 19, 20 and 21; induced in core stress response; induced by heavy metal (cadmium) stress via Hog1p; oxidative stress-induced via Cap1p; induced by Mnl1p under weak acid stress; macrophage-downregulated </t>
  </si>
  <si>
    <t xml:space="preserve">Signaling</t>
  </si>
  <si>
    <t xml:space="preserve">orf19.5911</t>
  </si>
  <si>
    <t xml:space="preserve">CMK1</t>
  </si>
  <si>
    <t xml:space="preserve">Putative calcium/calmodulin-dependent protein kinase II; expression regulated upon white-opaque switching; biochemically purified Ca2+/CaM-dependent kinase is soluble, cytosolic, monomeric, and serine-autophosphorylated; Hap43p-repressed </t>
  </si>
  <si>
    <t xml:space="preserve">orf19.3669</t>
  </si>
  <si>
    <t xml:space="preserve">SHA3(STK99)</t>
  </si>
  <si>
    <t xml:space="preserve">Putative serine/threonine kinase involved in glucose transport; transposon mutation affects filamentous growth; fluconazole-induced; ketoconazole-repressed; induced in by alpha pheromone; possibly essential (UAU1 method); biofilm-induced </t>
  </si>
  <si>
    <t xml:space="preserve">Ionic homeostasis</t>
  </si>
  <si>
    <t xml:space="preserve">orf19.4215</t>
  </si>
  <si>
    <t xml:space="preserve">FET34</t>
  </si>
  <si>
    <t xml:space="preserve">Putative multicopper ferroxidase; expression greater in low iron and reduced in a fluconazole-resistant isolate; downregulated by Sfu1p, Hog1p; alkaline upregulated by Rim101p; ciclopirox olamine, ketoconazole and hypoxia induced</t>
  </si>
  <si>
    <t xml:space="preserve">orf19.5383</t>
  </si>
  <si>
    <t xml:space="preserve">PMA1</t>
  </si>
  <si>
    <t xml:space="preserve">Plasma membrane H(+)-ATPase; highly expressed, comprising 20-40% of total plasma membrane protein; abundance increases at stationary phase transition; fluconazole induced; caspofungin repressed; upregulated in RHE model </t>
  </si>
  <si>
    <t xml:space="preserve">Mating type &amp; cell cycle</t>
  </si>
  <si>
    <t xml:space="preserve">orf19.2787</t>
  </si>
  <si>
    <t xml:space="preserve">PRY1</t>
  </si>
  <si>
    <t xml:space="preserve">Extracellular protein; transcription is opaque specific; transcription is repressed in response to alpha pheromone in SpiderM medium; possibly an essential gene, disruptants not obtained by UAU1 method</t>
  </si>
  <si>
    <t xml:space="preserve">orf19.2119</t>
  </si>
  <si>
    <t xml:space="preserve">NDT80</t>
  </si>
  <si>
    <t xml:space="preserve">Activator of CDR1 induction by antifungal drugs; required for wild-type drug resistance; transcriptionally induced upon antifungal drug treatment; similar to S. cerevisiae Ndt80p, which is a meiosis-specific transcriptional regulator </t>
  </si>
  <si>
    <t xml:space="preserve">orf19.2886</t>
  </si>
  <si>
    <t xml:space="preserve">CEK1</t>
  </si>
  <si>
    <t xml:space="preserve">ERK-family protein kinase, required for wild-type yeast-hyphal switching, mating efficiency, and virulence in a mouse model; Cst20p-Hst7p-Cek1p-Cph1p MAPK pathway regulates mating, and invasive hyphal growth under some conditions </t>
  </si>
  <si>
    <t xml:space="preserve">orf19.3071</t>
  </si>
  <si>
    <t xml:space="preserve">MIH1(CDC25)</t>
  </si>
  <si>
    <t xml:space="preserve">Uncharacterized,Putative protein phosphatase of the PTP family (tyrosine-specific), similar to S. cerevisiae Mih1p; mRNA binds to She3p </t>
  </si>
  <si>
    <t xml:space="preserve">Transporters</t>
  </si>
  <si>
    <t xml:space="preserve">orf19.2849</t>
  </si>
  <si>
    <t xml:space="preserve">AQY1</t>
  </si>
  <si>
    <t xml:space="preserve">Aquaporin water channel; mutant has increased resistance to osmotic shock; required for wild-type tolerance of freezing; not required for virulence in a mouse model of systemic infection; flucytosine repressed; biofilm-induced gene </t>
  </si>
  <si>
    <t xml:space="preserve">orf19.2173</t>
  </si>
  <si>
    <t xml:space="preserve">MAF11</t>
  </si>
  <si>
    <t xml:space="preserve">Uncharacterized,Putative negative regulator of RNA polymerase III; decreased expression in hyphae compared to yeast-form cells; caspofungin repressed </t>
  </si>
  <si>
    <t xml:space="preserve">Notes:</t>
  </si>
  <si>
    <t xml:space="preserve">1.Gene names and descriptions were copied from the CGD database (http://www.candidagenome.org/).</t>
  </si>
  <si>
    <t xml:space="preserve">2. Null, no standard name.</t>
  </si>
  <si>
    <t xml:space="preserve">3.Log2(White/Gray)=Log2 Ratio(RPKM value of Gray/RPKM value of Gray);Log2(Gray/Opaque)=Log2 Ratio(RPKM value of Gray/RPKM value of Opaque).</t>
  </si>
  <si>
    <t xml:space="preserve">4.Genes were classified according to Lan, et al.(2002).</t>
  </si>
  <si>
    <t xml:space="preserve">5. RPKM, reads per kilobase per million of mapped reads.</t>
  </si>
  <si>
    <t xml:space="preserve">Reference:</t>
  </si>
  <si>
    <t xml:space="preserve">Lan CY, Newport G, Murillo LA, Jones T, Scherer S, Davis RW, Agabian N. Metabolic specialization associated with phenotypic switching in Candidaalbicans.Proc Natl Acad Sci U S A. 2002 Nov 12;99(23):14907-12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u val="single"/>
      <sz val="12"/>
      <name val="Arial"/>
      <family val="2"/>
    </font>
    <font>
      <b val="true"/>
      <sz val="12"/>
      <name val="Arial"/>
      <family val="2"/>
    </font>
    <font>
      <b val="true"/>
      <sz val="12"/>
      <name val="宋体"/>
      <family val="0"/>
      <charset val="134"/>
    </font>
    <font>
      <sz val="12"/>
      <name val="Arial"/>
      <family val="2"/>
    </font>
    <font>
      <sz val="12"/>
      <name val="Noto Sans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4" fillId="0" borderId="0" xfId="4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 2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4"/>
  <sheetViews>
    <sheetView showFormulas="false" showGridLines="true" showRowColHeaders="true" showZeros="true" rightToLeft="false" tabSelected="true" showOutlineSymbols="true" defaultGridColor="true" view="normal" topLeftCell="A190" colorId="64" zoomScale="100" zoomScaleNormal="100" zoomScalePageLayoutView="100" workbookViewId="0">
      <selection pane="topLeft" activeCell="A214" activeCellId="0" sqref="A214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2" min="2" style="0" width="10.37"/>
    <col collapsed="false" customWidth="true" hidden="false" outlineLevel="0" max="3" min="3" style="0" width="12.99"/>
    <col collapsed="false" customWidth="true" hidden="false" outlineLevel="0" max="6" min="4" style="0" width="13.99"/>
    <col collapsed="false" customWidth="true" hidden="false" outlineLevel="0" max="7" min="7" style="0" width="13.12"/>
    <col collapsed="false" customWidth="true" hidden="false" outlineLevel="0" max="8" min="8" style="0" width="13.99"/>
  </cols>
  <sheetData>
    <row r="1" customFormat="false" ht="15.75" hidden="false" customHeight="false" outlineLevel="0" collapsed="false">
      <c r="A1" s="1" t="s">
        <v>0</v>
      </c>
    </row>
    <row r="3" s="5" customFormat="true" ht="15.75" hidden="false" customHeight="false" outlineLevel="0" collapsed="false">
      <c r="A3" s="2" t="s">
        <v>1</v>
      </c>
      <c r="B3" s="3" t="s">
        <v>2</v>
      </c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</row>
    <row r="4" customFormat="false" ht="15.75" hidden="false" customHeight="false" outlineLevel="0" collapsed="false">
      <c r="A4" s="6" t="s">
        <v>9</v>
      </c>
      <c r="B4" s="7"/>
      <c r="C4" s="7"/>
    </row>
    <row r="5" s="9" customFormat="true" ht="15" hidden="false" customHeight="false" outlineLevel="0" collapsed="false">
      <c r="A5" s="7" t="s">
        <v>10</v>
      </c>
      <c r="B5" s="7" t="s">
        <v>11</v>
      </c>
      <c r="C5" s="7" t="s">
        <v>12</v>
      </c>
      <c r="D5" s="8" t="n">
        <v>2.58422452254162</v>
      </c>
      <c r="E5" s="8" t="n">
        <v>35.8569025360798</v>
      </c>
      <c r="F5" s="8" t="n">
        <v>44.44418563142</v>
      </c>
      <c r="G5" s="8" t="n">
        <f aca="false">LOG(D5/E5,2)</f>
        <v>-3.79444754297942</v>
      </c>
      <c r="H5" s="8" t="n">
        <f aca="false">LOG(F5/E5,2)</f>
        <v>0.309743824414532</v>
      </c>
    </row>
    <row r="6" s="9" customFormat="true" ht="15" hidden="false" customHeight="false" outlineLevel="0" collapsed="false">
      <c r="A6" s="10" t="s">
        <v>13</v>
      </c>
      <c r="B6" s="10" t="s">
        <v>14</v>
      </c>
      <c r="C6" s="10" t="s">
        <v>15</v>
      </c>
      <c r="D6" s="8" t="n">
        <v>215.229302334593</v>
      </c>
      <c r="E6" s="8" t="n">
        <v>228.018819115008</v>
      </c>
      <c r="F6" s="8" t="n">
        <v>398.625179200085</v>
      </c>
      <c r="G6" s="8" t="n">
        <f aca="false">LOG(D6/E6,2)</f>
        <v>-0.0832783929043574</v>
      </c>
      <c r="H6" s="8" t="n">
        <f aca="false">LOG(F6/E6,2)</f>
        <v>0.805879941541546</v>
      </c>
    </row>
    <row r="7" s="9" customFormat="true" ht="15" hidden="false" customHeight="false" outlineLevel="0" collapsed="false">
      <c r="A7" s="10" t="s">
        <v>16</v>
      </c>
      <c r="B7" s="10" t="s">
        <v>17</v>
      </c>
      <c r="C7" s="10" t="s">
        <v>18</v>
      </c>
      <c r="D7" s="8" t="n">
        <v>1204.68871921326</v>
      </c>
      <c r="E7" s="8" t="n">
        <v>661.936311994013</v>
      </c>
      <c r="F7" s="8" t="n">
        <v>1923.34925385283</v>
      </c>
      <c r="G7" s="8" t="n">
        <f aca="false">LOG(D7/E7,2)</f>
        <v>0.863896094770731</v>
      </c>
      <c r="H7" s="8" t="n">
        <f aca="false">LOG(F7/E7,2)</f>
        <v>1.53885643975744</v>
      </c>
    </row>
    <row r="8" s="9" customFormat="true" ht="15" hidden="false" customHeight="false" outlineLevel="0" collapsed="false">
      <c r="A8" s="10" t="s">
        <v>19</v>
      </c>
      <c r="B8" s="10" t="s">
        <v>20</v>
      </c>
      <c r="C8" s="10" t="s">
        <v>21</v>
      </c>
      <c r="D8" s="8" t="n">
        <v>6.45535117626827</v>
      </c>
      <c r="E8" s="8" t="n">
        <v>10.421876316728</v>
      </c>
      <c r="F8" s="8" t="n">
        <v>17.2018834356489</v>
      </c>
      <c r="G8" s="8" t="n">
        <f aca="false">LOG(D8/E8,2)</f>
        <v>-0.691047552026871</v>
      </c>
      <c r="H8" s="8" t="n">
        <f aca="false">LOG(F8/E8,2)</f>
        <v>0.72295149580444</v>
      </c>
    </row>
    <row r="9" s="9" customFormat="true" ht="15" hidden="false" customHeight="false" outlineLevel="0" collapsed="false">
      <c r="A9" s="7" t="s">
        <v>22</v>
      </c>
      <c r="B9" s="7" t="s">
        <v>23</v>
      </c>
      <c r="C9" s="7" t="s">
        <v>24</v>
      </c>
      <c r="D9" s="8" t="n">
        <v>75.7704405803483</v>
      </c>
      <c r="E9" s="8" t="n">
        <v>62.7616951277129</v>
      </c>
      <c r="F9" s="8" t="n">
        <v>1647.13748384178</v>
      </c>
      <c r="G9" s="8" t="n">
        <f aca="false">LOG(D9/E9,2)</f>
        <v>0.271750818199961</v>
      </c>
      <c r="H9" s="8" t="n">
        <f aca="false">LOG(F9/E9,2)</f>
        <v>4.71393285071836</v>
      </c>
    </row>
    <row r="10" s="9" customFormat="true" ht="15" hidden="false" customHeight="false" outlineLevel="0" collapsed="false">
      <c r="A10" s="10" t="s">
        <v>25</v>
      </c>
      <c r="B10" s="10" t="s">
        <v>26</v>
      </c>
      <c r="C10" s="10" t="s">
        <v>27</v>
      </c>
      <c r="D10" s="8" t="n">
        <v>79.8227528605225</v>
      </c>
      <c r="E10" s="8" t="n">
        <v>25.5902507440374</v>
      </c>
      <c r="F10" s="8" t="n">
        <v>23.855601036746</v>
      </c>
      <c r="G10" s="8" t="n">
        <f aca="false">LOG(D10/E10,2)</f>
        <v>1.64120575059113</v>
      </c>
      <c r="H10" s="8" t="n">
        <f aca="false">LOG(F10/E10,2)</f>
        <v>-0.101266248407365</v>
      </c>
    </row>
    <row r="11" s="9" customFormat="true" ht="15" hidden="false" customHeight="false" outlineLevel="0" collapsed="false">
      <c r="A11" s="10" t="s">
        <v>28</v>
      </c>
      <c r="B11" s="10" t="s">
        <v>29</v>
      </c>
      <c r="C11" s="10" t="s">
        <v>30</v>
      </c>
      <c r="D11" s="8" t="n">
        <v>10.8846242055749</v>
      </c>
      <c r="E11" s="8" t="n">
        <v>20.612772402335</v>
      </c>
      <c r="F11" s="8" t="n">
        <v>46.0113386686229</v>
      </c>
      <c r="G11" s="8" t="n">
        <f aca="false">LOG(D11/E11,2)</f>
        <v>-0.921246960350059</v>
      </c>
      <c r="H11" s="8" t="n">
        <f aca="false">LOG(F11/E11,2)</f>
        <v>1.15845087196135</v>
      </c>
    </row>
    <row r="12" s="9" customFormat="true" ht="15" hidden="false" customHeight="false" outlineLevel="0" collapsed="false">
      <c r="A12" s="10" t="s">
        <v>31</v>
      </c>
      <c r="B12" s="10" t="s">
        <v>32</v>
      </c>
      <c r="C12" s="10" t="s">
        <v>33</v>
      </c>
      <c r="D12" s="8" t="n">
        <v>10.4310636636956</v>
      </c>
      <c r="E12" s="8" t="n">
        <v>36.3464448998668</v>
      </c>
      <c r="F12" s="8" t="n">
        <v>42.6566433517022</v>
      </c>
      <c r="G12" s="8" t="n">
        <f aca="false">LOG(D12/E12,2)</f>
        <v>-1.80092798078898</v>
      </c>
      <c r="H12" s="8" t="n">
        <f aca="false">LOG(F12/E12,2)</f>
        <v>0.230956185686449</v>
      </c>
    </row>
    <row r="13" s="9" customFormat="true" ht="15" hidden="false" customHeight="false" outlineLevel="0" collapsed="false">
      <c r="A13" s="10" t="s">
        <v>34</v>
      </c>
      <c r="B13" s="10" t="s">
        <v>35</v>
      </c>
      <c r="C13" s="10" t="s">
        <v>36</v>
      </c>
      <c r="D13" s="8" t="n">
        <v>1.16051257101452</v>
      </c>
      <c r="E13" s="8" t="n">
        <v>2.39988668119073</v>
      </c>
      <c r="F13" s="8" t="n">
        <v>184.508356742372</v>
      </c>
      <c r="G13" s="8" t="n">
        <f aca="false">LOG(D13/E13,2)</f>
        <v>-1.04820413522521</v>
      </c>
      <c r="H13" s="8" t="n">
        <f aca="false">LOG(F13/E13,2)</f>
        <v>6.26457606431431</v>
      </c>
    </row>
    <row r="14" s="9" customFormat="true" ht="15" hidden="false" customHeight="false" outlineLevel="0" collapsed="false">
      <c r="A14" s="10" t="s">
        <v>37</v>
      </c>
      <c r="B14" s="10" t="s">
        <v>38</v>
      </c>
      <c r="C14" s="10" t="s">
        <v>39</v>
      </c>
      <c r="D14" s="8" t="n">
        <v>78.8987365988344</v>
      </c>
      <c r="E14" s="8" t="n">
        <v>80.2021653630274</v>
      </c>
      <c r="F14" s="8" t="n">
        <v>90.4569479227126</v>
      </c>
      <c r="G14" s="8" t="n">
        <f aca="false">LOG(D14/E14,2)</f>
        <v>-0.0236389896286767</v>
      </c>
      <c r="H14" s="8" t="n">
        <f aca="false">LOG(F14/E14,2)</f>
        <v>0.173590131049679</v>
      </c>
    </row>
    <row r="15" s="9" customFormat="true" ht="15" hidden="false" customHeight="false" outlineLevel="0" collapsed="false">
      <c r="A15" s="10" t="s">
        <v>40</v>
      </c>
      <c r="B15" s="10" t="s">
        <v>41</v>
      </c>
      <c r="C15" s="10" t="s">
        <v>42</v>
      </c>
      <c r="D15" s="8" t="n">
        <v>76.7347959032115</v>
      </c>
      <c r="E15" s="8" t="n">
        <v>5.85260500528802</v>
      </c>
      <c r="F15" s="8" t="n">
        <v>2.79581970798034</v>
      </c>
      <c r="G15" s="8" t="n">
        <f aca="false">LOG(D15/E15,2)</f>
        <v>3.71273010676733</v>
      </c>
      <c r="H15" s="8" t="n">
        <f aca="false">LOG(F15/E15,2)</f>
        <v>-1.06580758420081</v>
      </c>
    </row>
    <row r="16" s="9" customFormat="true" ht="15" hidden="false" customHeight="false" outlineLevel="0" collapsed="false">
      <c r="A16" s="10" t="s">
        <v>43</v>
      </c>
      <c r="B16" s="10" t="s">
        <v>44</v>
      </c>
      <c r="C16" s="10" t="s">
        <v>45</v>
      </c>
      <c r="D16" s="8" t="n">
        <v>171.037669681347</v>
      </c>
      <c r="E16" s="8" t="n">
        <v>84.0863003918709</v>
      </c>
      <c r="F16" s="8" t="n">
        <v>66.6023095589811</v>
      </c>
      <c r="G16" s="8" t="n">
        <f aca="false">LOG(D16/E16,2)</f>
        <v>1.02437142590906</v>
      </c>
      <c r="H16" s="8" t="n">
        <f aca="false">LOG(F16/E16,2)</f>
        <v>-0.336298564852066</v>
      </c>
    </row>
    <row r="17" s="9" customFormat="true" ht="15" hidden="false" customHeight="false" outlineLevel="0" collapsed="false">
      <c r="A17" s="10" t="s">
        <v>46</v>
      </c>
      <c r="B17" s="10" t="s">
        <v>47</v>
      </c>
      <c r="C17" s="10" t="s">
        <v>48</v>
      </c>
      <c r="D17" s="8" t="n">
        <v>5.16625279322577</v>
      </c>
      <c r="E17" s="8" t="n">
        <v>6.7282046417117</v>
      </c>
      <c r="F17" s="8" t="n">
        <v>4.10061733875014</v>
      </c>
      <c r="G17" s="8" t="n">
        <f aca="false">LOG(D17/E17,2)</f>
        <v>-0.381103347933573</v>
      </c>
      <c r="H17" s="8" t="n">
        <f aca="false">LOG(F17/E17,2)</f>
        <v>-0.714380465965634</v>
      </c>
    </row>
    <row r="18" s="9" customFormat="true" ht="15" hidden="false" customHeight="false" outlineLevel="0" collapsed="false">
      <c r="A18" s="10" t="s">
        <v>49</v>
      </c>
      <c r="B18" s="10" t="s">
        <v>50</v>
      </c>
      <c r="C18" s="10" t="s">
        <v>51</v>
      </c>
      <c r="D18" s="8" t="n">
        <v>43.1428172665675</v>
      </c>
      <c r="E18" s="8" t="n">
        <v>37.6662712514687</v>
      </c>
      <c r="F18" s="8" t="n">
        <v>89.5615062276567</v>
      </c>
      <c r="G18" s="8" t="n">
        <f aca="false">LOG(D18/E18,2)</f>
        <v>0.195847167241012</v>
      </c>
      <c r="H18" s="8" t="n">
        <f aca="false">LOG(F18/E18,2)</f>
        <v>1.24960556967643</v>
      </c>
    </row>
    <row r="19" s="9" customFormat="true" ht="15" hidden="false" customHeight="false" outlineLevel="0" collapsed="false">
      <c r="A19" s="10" t="s">
        <v>52</v>
      </c>
      <c r="B19" s="10" t="s">
        <v>53</v>
      </c>
      <c r="C19" s="10" t="s">
        <v>54</v>
      </c>
      <c r="D19" s="8" t="n">
        <v>9.24346005006507</v>
      </c>
      <c r="E19" s="8" t="n">
        <v>54.7826272597751</v>
      </c>
      <c r="F19" s="8" t="n">
        <v>66.9837109355883</v>
      </c>
      <c r="G19" s="8" t="n">
        <f aca="false">LOG(D19/E19,2)</f>
        <v>-2.56721356291983</v>
      </c>
      <c r="H19" s="8" t="n">
        <f aca="false">LOG(F19/E19,2)</f>
        <v>0.290091848055132</v>
      </c>
    </row>
    <row r="20" s="9" customFormat="true" ht="15" hidden="false" customHeight="false" outlineLevel="0" collapsed="false">
      <c r="A20" s="10" t="s">
        <v>55</v>
      </c>
      <c r="B20" s="10" t="s">
        <v>56</v>
      </c>
      <c r="C20" s="10" t="s">
        <v>57</v>
      </c>
      <c r="D20" s="8" t="n">
        <v>29.273464157623</v>
      </c>
      <c r="E20" s="8" t="n">
        <v>92.3271912598913</v>
      </c>
      <c r="F20" s="8" t="n">
        <v>145.077880784912</v>
      </c>
      <c r="G20" s="8" t="n">
        <f aca="false">LOG(D20/E20,2)</f>
        <v>-1.65716211701534</v>
      </c>
      <c r="H20" s="8" t="n">
        <f aca="false">LOG(F20/E20,2)</f>
        <v>0.652000073159038</v>
      </c>
    </row>
    <row r="21" s="9" customFormat="true" ht="15" hidden="false" customHeight="false" outlineLevel="0" collapsed="false">
      <c r="A21" s="10" t="s">
        <v>58</v>
      </c>
      <c r="B21" s="10" t="s">
        <v>59</v>
      </c>
      <c r="C21" s="10" t="s">
        <v>60</v>
      </c>
      <c r="D21" s="8" t="n">
        <v>6.47917166031354</v>
      </c>
      <c r="E21" s="8" t="n">
        <v>3.41533688823823</v>
      </c>
      <c r="F21" s="8" t="n">
        <v>113.642597025526</v>
      </c>
      <c r="G21" s="8" t="n">
        <f aca="false">LOG(D21/E21,2)</f>
        <v>0.923781488605193</v>
      </c>
      <c r="H21" s="8" t="n">
        <f aca="false">LOG(F21/E21,2)</f>
        <v>5.05633200335952</v>
      </c>
    </row>
    <row r="22" s="9" customFormat="true" ht="15" hidden="false" customHeight="false" outlineLevel="0" collapsed="false">
      <c r="A22" s="10" t="s">
        <v>61</v>
      </c>
      <c r="B22" s="10" t="s">
        <v>62</v>
      </c>
      <c r="C22" s="10" t="s">
        <v>63</v>
      </c>
      <c r="D22" s="8" t="n">
        <v>115.581525822708</v>
      </c>
      <c r="E22" s="8" t="n">
        <v>146.873336984868</v>
      </c>
      <c r="F22" s="8" t="n">
        <v>182.167340851283</v>
      </c>
      <c r="G22" s="8" t="n">
        <f aca="false">LOG(D22/E22,2)</f>
        <v>-0.345661695889318</v>
      </c>
      <c r="H22" s="8" t="n">
        <f aca="false">LOG(F22/E22,2)</f>
        <v>0.310691818022714</v>
      </c>
    </row>
    <row r="23" s="9" customFormat="true" ht="15" hidden="false" customHeight="false" outlineLevel="0" collapsed="false">
      <c r="A23" s="10" t="s">
        <v>64</v>
      </c>
      <c r="B23" s="10" t="s">
        <v>65</v>
      </c>
      <c r="C23" s="10" t="s">
        <v>66</v>
      </c>
      <c r="D23" s="8" t="n">
        <v>96.9313581546144</v>
      </c>
      <c r="E23" s="8" t="n">
        <v>98.6718509401877</v>
      </c>
      <c r="F23" s="8" t="n">
        <v>208.341067215205</v>
      </c>
      <c r="G23" s="8" t="n">
        <f aca="false">LOG(D23/E23,2)</f>
        <v>-0.0256751062048311</v>
      </c>
      <c r="H23" s="8" t="n">
        <f aca="false">LOG(F23/E23,2)</f>
        <v>1.0782367675797</v>
      </c>
    </row>
    <row r="24" s="9" customFormat="true" ht="15" hidden="false" customHeight="false" outlineLevel="0" collapsed="false">
      <c r="A24" s="10" t="s">
        <v>67</v>
      </c>
      <c r="B24" s="10" t="s">
        <v>68</v>
      </c>
      <c r="C24" s="10" t="s">
        <v>69</v>
      </c>
      <c r="D24" s="8" t="n">
        <v>816.477414057148</v>
      </c>
      <c r="E24" s="8" t="n">
        <v>488.763864972496</v>
      </c>
      <c r="F24" s="8" t="n">
        <v>122.993826272089</v>
      </c>
      <c r="G24" s="8" t="n">
        <f aca="false">LOG(D24/E24,2)</f>
        <v>0.740275349001916</v>
      </c>
      <c r="H24" s="8" t="n">
        <f aca="false">LOG(F24/E24,2)</f>
        <v>-1.99055172785946</v>
      </c>
    </row>
    <row r="25" s="9" customFormat="true" ht="15" hidden="false" customHeight="false" outlineLevel="0" collapsed="false">
      <c r="A25" s="10" t="s">
        <v>70</v>
      </c>
      <c r="B25" s="10" t="s">
        <v>71</v>
      </c>
      <c r="C25" s="10" t="s">
        <v>72</v>
      </c>
      <c r="D25" s="8" t="n">
        <v>31.3871491821383</v>
      </c>
      <c r="E25" s="8" t="n">
        <v>117.738610182516</v>
      </c>
      <c r="F25" s="8" t="n">
        <v>216.407501718003</v>
      </c>
      <c r="G25" s="8" t="n">
        <f aca="false">LOG(D25/E25,2)</f>
        <v>-1.90734159938535</v>
      </c>
      <c r="H25" s="8" t="n">
        <f aca="false">LOG(F25/E25,2)</f>
        <v>0.878163007822298</v>
      </c>
    </row>
    <row r="26" s="9" customFormat="true" ht="15" hidden="false" customHeight="false" outlineLevel="0" collapsed="false">
      <c r="A26" s="7" t="s">
        <v>73</v>
      </c>
      <c r="B26" s="7" t="s">
        <v>74</v>
      </c>
      <c r="C26" s="7" t="s">
        <v>75</v>
      </c>
      <c r="D26" s="8" t="n">
        <v>2.92611457779008</v>
      </c>
      <c r="E26" s="8" t="n">
        <v>9.0122326846403</v>
      </c>
      <c r="F26" s="8" t="n">
        <v>16.6279793182102</v>
      </c>
      <c r="G26" s="8" t="n">
        <f aca="false">LOG(D26/E26,2)</f>
        <v>-1.62289830049254</v>
      </c>
      <c r="H26" s="8" t="n">
        <f aca="false">LOG(F26/E26,2)</f>
        <v>0.88365639090117</v>
      </c>
    </row>
    <row r="27" s="9" customFormat="true" ht="15" hidden="false" customHeight="false" outlineLevel="0" collapsed="false">
      <c r="A27" s="7" t="s">
        <v>76</v>
      </c>
      <c r="B27" s="7" t="s">
        <v>77</v>
      </c>
      <c r="C27" s="7" t="s">
        <v>78</v>
      </c>
      <c r="D27" s="8" t="n">
        <v>104.988129020627</v>
      </c>
      <c r="E27" s="8" t="n">
        <v>102.88305411471</v>
      </c>
      <c r="F27" s="8" t="n">
        <v>162.112220757563</v>
      </c>
      <c r="G27" s="8" t="n">
        <f aca="false">LOG(D27/E27,2)</f>
        <v>0.0292208367199551</v>
      </c>
      <c r="H27" s="8" t="n">
        <f aca="false">LOG(F27/E27,2)</f>
        <v>0.655987476623439</v>
      </c>
    </row>
    <row r="28" s="9" customFormat="true" ht="15" hidden="false" customHeight="false" outlineLevel="0" collapsed="false">
      <c r="A28" s="7" t="s">
        <v>79</v>
      </c>
      <c r="B28" s="7" t="s">
        <v>80</v>
      </c>
      <c r="C28" s="7" t="s">
        <v>81</v>
      </c>
      <c r="D28" s="8" t="n">
        <v>206.446496555053</v>
      </c>
      <c r="E28" s="8" t="n">
        <v>256.862509044462</v>
      </c>
      <c r="F28" s="8" t="n">
        <v>1049.71477773149</v>
      </c>
      <c r="G28" s="8" t="n">
        <f aca="false">LOG(D28/E28,2)</f>
        <v>-0.315228397894812</v>
      </c>
      <c r="H28" s="8" t="n">
        <f aca="false">LOG(F28/E28,2)</f>
        <v>2.03092914174512</v>
      </c>
    </row>
    <row r="29" s="9" customFormat="true" ht="15" hidden="false" customHeight="false" outlineLevel="0" collapsed="false">
      <c r="A29" s="7" t="s">
        <v>82</v>
      </c>
      <c r="B29" s="7" t="s">
        <v>83</v>
      </c>
      <c r="C29" s="7" t="s">
        <v>84</v>
      </c>
      <c r="D29" s="8" t="n">
        <v>1.89950563347664</v>
      </c>
      <c r="E29" s="8" t="n">
        <v>5.99033783548712</v>
      </c>
      <c r="F29" s="8" t="n">
        <v>373.039064860483</v>
      </c>
      <c r="G29" s="8" t="n">
        <f aca="false">LOG(D29/E29,2)</f>
        <v>-1.65701337790073</v>
      </c>
      <c r="H29" s="8" t="n">
        <f aca="false">LOG(F29/E29,2)</f>
        <v>5.96054553940535</v>
      </c>
    </row>
    <row r="30" s="9" customFormat="true" ht="15" hidden="false" customHeight="false" outlineLevel="0" collapsed="false">
      <c r="A30" s="7" t="s">
        <v>85</v>
      </c>
      <c r="B30" s="7" t="s">
        <v>86</v>
      </c>
      <c r="C30" s="7" t="s">
        <v>87</v>
      </c>
      <c r="D30" s="8" t="n">
        <v>1.63945426698877</v>
      </c>
      <c r="E30" s="8" t="n">
        <v>8.26389550636214</v>
      </c>
      <c r="F30" s="8" t="n">
        <v>17.2696867473693</v>
      </c>
      <c r="G30" s="8" t="n">
        <f aca="false">LOG(D30/E30,2)</f>
        <v>-2.33360635408746</v>
      </c>
      <c r="H30" s="8" t="n">
        <f aca="false">LOG(F30/E30,2)</f>
        <v>1.06334799711216</v>
      </c>
    </row>
    <row r="31" s="9" customFormat="true" ht="15" hidden="false" customHeight="false" outlineLevel="0" collapsed="false">
      <c r="A31" s="7" t="s">
        <v>88</v>
      </c>
      <c r="B31" s="7" t="s">
        <v>89</v>
      </c>
      <c r="C31" s="7" t="s">
        <v>90</v>
      </c>
      <c r="D31" s="8" t="n">
        <v>4.25794659447613</v>
      </c>
      <c r="E31" s="8" t="n">
        <v>6.85550668263584</v>
      </c>
      <c r="F31" s="8" t="n">
        <v>0.310039400742125</v>
      </c>
      <c r="G31" s="8" t="n">
        <f aca="false">LOG(D31/E31,2)</f>
        <v>-0.687105443057168</v>
      </c>
      <c r="H31" s="8" t="n">
        <f aca="false">LOG(F31/E31,2)</f>
        <v>-4.46673982358088</v>
      </c>
    </row>
    <row r="32" s="9" customFormat="true" ht="15" hidden="false" customHeight="false" outlineLevel="0" collapsed="false">
      <c r="A32" s="7" t="s">
        <v>91</v>
      </c>
      <c r="B32" s="7" t="s">
        <v>92</v>
      </c>
      <c r="C32" s="7" t="s">
        <v>93</v>
      </c>
      <c r="D32" s="8" t="n">
        <v>1341.26540954322</v>
      </c>
      <c r="E32" s="8" t="n">
        <v>956.468913850688</v>
      </c>
      <c r="F32" s="8" t="n">
        <v>279.937578968134</v>
      </c>
      <c r="G32" s="8" t="n">
        <f aca="false">LOG(D32/E32,2)</f>
        <v>0.487804760440846</v>
      </c>
      <c r="H32" s="8" t="n">
        <f aca="false">LOG(F32/E32,2)</f>
        <v>-1.77261291231882</v>
      </c>
    </row>
    <row r="33" s="9" customFormat="true" ht="15" hidden="false" customHeight="false" outlineLevel="0" collapsed="false">
      <c r="A33" s="7" t="s">
        <v>94</v>
      </c>
      <c r="B33" s="7" t="s">
        <v>95</v>
      </c>
      <c r="C33" s="7" t="s">
        <v>96</v>
      </c>
      <c r="D33" s="8" t="n">
        <v>232.501988887059</v>
      </c>
      <c r="E33" s="8" t="n">
        <v>47.9382083038335</v>
      </c>
      <c r="F33" s="8" t="n">
        <v>13.1850585371139</v>
      </c>
      <c r="G33" s="8" t="n">
        <f aca="false">LOG(D33/E33,2)</f>
        <v>2.27799516327976</v>
      </c>
      <c r="H33" s="8" t="n">
        <f aca="false">LOG(F33/E33,2)</f>
        <v>-1.8622720128128</v>
      </c>
    </row>
    <row r="34" s="9" customFormat="true" ht="15" hidden="false" customHeight="false" outlineLevel="0" collapsed="false">
      <c r="A34" s="7" t="s">
        <v>97</v>
      </c>
      <c r="B34" s="7" t="s">
        <v>98</v>
      </c>
      <c r="C34" s="7" t="s">
        <v>99</v>
      </c>
      <c r="D34" s="8" t="n">
        <v>826.035015610565</v>
      </c>
      <c r="E34" s="8" t="n">
        <v>79.7893359234965</v>
      </c>
      <c r="F34" s="8" t="n">
        <v>17.8985577242948</v>
      </c>
      <c r="G34" s="8" t="n">
        <f aca="false">LOG(D34/E34,2)</f>
        <v>3.37193509469781</v>
      </c>
      <c r="H34" s="8" t="n">
        <f aca="false">LOG(F34/E34,2)</f>
        <v>-2.15635259994242</v>
      </c>
    </row>
    <row r="35" s="9" customFormat="true" ht="15" hidden="false" customHeight="false" outlineLevel="0" collapsed="false">
      <c r="A35" s="7" t="s">
        <v>100</v>
      </c>
      <c r="B35" s="7" t="s">
        <v>101</v>
      </c>
      <c r="C35" s="7" t="s">
        <v>102</v>
      </c>
      <c r="D35" s="8" t="n">
        <v>487.292055828859</v>
      </c>
      <c r="E35" s="8" t="n">
        <v>25.781983883801</v>
      </c>
      <c r="F35" s="8" t="n">
        <v>56.6215474595257</v>
      </c>
      <c r="G35" s="8" t="n">
        <f aca="false">LOG(D35/E35,2)</f>
        <v>4.24035151667592</v>
      </c>
      <c r="H35" s="8" t="n">
        <f aca="false">LOG(F35/E35,2)</f>
        <v>1.13498789732631</v>
      </c>
    </row>
    <row r="36" s="9" customFormat="true" ht="15" hidden="false" customHeight="false" outlineLevel="0" collapsed="false">
      <c r="A36" s="7" t="s">
        <v>103</v>
      </c>
      <c r="B36" s="7" t="s">
        <v>104</v>
      </c>
      <c r="C36" s="7" t="s">
        <v>105</v>
      </c>
      <c r="D36" s="8" t="n">
        <v>5883.54231702793</v>
      </c>
      <c r="E36" s="8" t="n">
        <v>2081.78970122117</v>
      </c>
      <c r="F36" s="8" t="n">
        <v>334.92050556511</v>
      </c>
      <c r="G36" s="8" t="n">
        <f aca="false">LOG(D36/E36,2)</f>
        <v>1.49886068571582</v>
      </c>
      <c r="H36" s="8" t="n">
        <f aca="false">LOG(F36/E36,2)</f>
        <v>-2.63593372433994</v>
      </c>
    </row>
    <row r="37" s="9" customFormat="true" ht="15" hidden="false" customHeight="false" outlineLevel="0" collapsed="false">
      <c r="A37" s="7" t="s">
        <v>106</v>
      </c>
      <c r="B37" s="7" t="s">
        <v>107</v>
      </c>
      <c r="C37" s="7" t="s">
        <v>108</v>
      </c>
      <c r="D37" s="8" t="n">
        <v>82.7669645025499</v>
      </c>
      <c r="E37" s="8" t="n">
        <v>219.056566919876</v>
      </c>
      <c r="F37" s="8" t="n">
        <v>8.59767031440064</v>
      </c>
      <c r="G37" s="8" t="n">
        <f aca="false">LOG(D37/E37,2)</f>
        <v>-1.40417651237549</v>
      </c>
      <c r="H37" s="8" t="n">
        <f aca="false">LOG(F37/E37,2)</f>
        <v>-4.67121386456349</v>
      </c>
    </row>
    <row r="38" s="9" customFormat="true" ht="15" hidden="false" customHeight="false" outlineLevel="0" collapsed="false">
      <c r="A38" s="10" t="s">
        <v>109</v>
      </c>
      <c r="B38" s="10" t="s">
        <v>110</v>
      </c>
      <c r="C38" s="10" t="s">
        <v>111</v>
      </c>
      <c r="D38" s="8" t="n">
        <v>81.2625044159655</v>
      </c>
      <c r="E38" s="8" t="n">
        <v>115.298199528192</v>
      </c>
      <c r="F38" s="8" t="n">
        <v>422.294249422808</v>
      </c>
      <c r="G38" s="8" t="n">
        <f aca="false">LOG(D38/E38,2)</f>
        <v>-0.50470825179944</v>
      </c>
      <c r="H38" s="8" t="n">
        <f aca="false">LOG(F38/E38,2)</f>
        <v>1.87287861707256</v>
      </c>
    </row>
    <row r="39" s="9" customFormat="true" ht="15" hidden="false" customHeight="false" outlineLevel="0" collapsed="false">
      <c r="A39" s="10" t="s">
        <v>112</v>
      </c>
      <c r="B39" s="10" t="s">
        <v>113</v>
      </c>
      <c r="C39" s="10" t="s">
        <v>114</v>
      </c>
      <c r="D39" s="8" t="n">
        <v>523.668735420822</v>
      </c>
      <c r="E39" s="8" t="n">
        <v>319.871081766323</v>
      </c>
      <c r="F39" s="8" t="n">
        <v>286.416060472466</v>
      </c>
      <c r="G39" s="8" t="n">
        <f aca="false">LOG(D39/E39,2)</f>
        <v>0.711163903976122</v>
      </c>
      <c r="H39" s="8" t="n">
        <f aca="false">LOG(F39/E39,2)</f>
        <v>-0.159378177759708</v>
      </c>
    </row>
    <row r="40" s="9" customFormat="true" ht="15" hidden="false" customHeight="false" outlineLevel="0" collapsed="false">
      <c r="A40" s="10" t="s">
        <v>115</v>
      </c>
      <c r="B40" s="10" t="s">
        <v>116</v>
      </c>
      <c r="C40" s="10" t="s">
        <v>117</v>
      </c>
      <c r="D40" s="8" t="n">
        <v>277.797892454578</v>
      </c>
      <c r="E40" s="8" t="n">
        <v>129.890627905979</v>
      </c>
      <c r="F40" s="8" t="n">
        <v>85.0058999721382</v>
      </c>
      <c r="G40" s="8" t="n">
        <f aca="false">LOG(D40/E40,2)</f>
        <v>1.09673831548566</v>
      </c>
      <c r="H40" s="8" t="n">
        <f aca="false">LOG(F40/E40,2)</f>
        <v>-0.611662456281005</v>
      </c>
    </row>
    <row r="41" s="9" customFormat="true" ht="15" hidden="false" customHeight="false" outlineLevel="0" collapsed="false">
      <c r="A41" s="10" t="s">
        <v>118</v>
      </c>
      <c r="B41" s="10" t="s">
        <v>119</v>
      </c>
      <c r="C41" s="10" t="s">
        <v>120</v>
      </c>
      <c r="D41" s="8" t="n">
        <v>362.57214941738</v>
      </c>
      <c r="E41" s="8" t="n">
        <v>251.44367105476</v>
      </c>
      <c r="F41" s="8" t="n">
        <v>178.854822335275</v>
      </c>
      <c r="G41" s="8" t="n">
        <f aca="false">LOG(D41/E41,2)</f>
        <v>0.528032869678716</v>
      </c>
      <c r="H41" s="8" t="n">
        <f aca="false">LOG(F41/E41,2)</f>
        <v>-0.491446223402534</v>
      </c>
    </row>
    <row r="42" s="9" customFormat="true" ht="15" hidden="false" customHeight="false" outlineLevel="0" collapsed="false">
      <c r="A42" s="10" t="s">
        <v>121</v>
      </c>
      <c r="B42" s="10" t="s">
        <v>122</v>
      </c>
      <c r="C42" s="10" t="s">
        <v>123</v>
      </c>
      <c r="D42" s="8" t="n">
        <v>2254.76255527626</v>
      </c>
      <c r="E42" s="8" t="n">
        <v>804.592503478839</v>
      </c>
      <c r="F42" s="8" t="n">
        <v>789.149119133301</v>
      </c>
      <c r="G42" s="8" t="n">
        <f aca="false">LOG(D42/E42,2)</f>
        <v>1.4866453127187</v>
      </c>
      <c r="H42" s="8" t="n">
        <f aca="false">LOG(F42/E42,2)</f>
        <v>-0.0279603557735164</v>
      </c>
    </row>
    <row r="43" s="9" customFormat="true" ht="15" hidden="false" customHeight="false" outlineLevel="0" collapsed="false">
      <c r="A43" s="10" t="s">
        <v>124</v>
      </c>
      <c r="B43" s="10" t="s">
        <v>125</v>
      </c>
      <c r="C43" s="10" t="s">
        <v>126</v>
      </c>
      <c r="D43" s="8" t="n">
        <v>263.928178363336</v>
      </c>
      <c r="E43" s="8" t="n">
        <v>182.970901116615</v>
      </c>
      <c r="F43" s="8" t="n">
        <v>158.703408591321</v>
      </c>
      <c r="G43" s="8" t="n">
        <f aca="false">LOG(D43/E43,2)</f>
        <v>0.528531161704142</v>
      </c>
      <c r="H43" s="8" t="n">
        <f aca="false">LOG(F43/E43,2)</f>
        <v>-0.205281112567442</v>
      </c>
    </row>
    <row r="44" s="9" customFormat="true" ht="15" hidden="false" customHeight="false" outlineLevel="0" collapsed="false">
      <c r="A44" s="10" t="s">
        <v>127</v>
      </c>
      <c r="B44" s="10" t="s">
        <v>128</v>
      </c>
      <c r="C44" s="10" t="s">
        <v>129</v>
      </c>
      <c r="D44" s="8" t="n">
        <v>368.296301080232</v>
      </c>
      <c r="E44" s="8" t="n">
        <v>138.789397092919</v>
      </c>
      <c r="F44" s="8" t="n">
        <v>199.524757782789</v>
      </c>
      <c r="G44" s="8" t="n">
        <f aca="false">LOG(D44/E44,2)</f>
        <v>1.40796955136255</v>
      </c>
      <c r="H44" s="8" t="n">
        <f aca="false">LOG(F44/E44,2)</f>
        <v>0.523670416093293</v>
      </c>
    </row>
    <row r="45" s="9" customFormat="true" ht="15" hidden="false" customHeight="false" outlineLevel="0" collapsed="false">
      <c r="A45" s="10" t="s">
        <v>130</v>
      </c>
      <c r="B45" s="10" t="s">
        <v>131</v>
      </c>
      <c r="C45" s="10" t="s">
        <v>132</v>
      </c>
      <c r="D45" s="8" t="n">
        <v>448.766450290946</v>
      </c>
      <c r="E45" s="8" t="n">
        <v>257.204918687331</v>
      </c>
      <c r="F45" s="8" t="n">
        <v>219.979598527982</v>
      </c>
      <c r="G45" s="8" t="n">
        <f aca="false">LOG(D45/E45,2)</f>
        <v>0.803046591853062</v>
      </c>
      <c r="H45" s="8" t="n">
        <f aca="false">LOG(F45/E45,2)</f>
        <v>-0.225548501754651</v>
      </c>
    </row>
    <row r="46" s="9" customFormat="true" ht="15" hidden="false" customHeight="false" outlineLevel="0" collapsed="false">
      <c r="A46" s="10" t="s">
        <v>133</v>
      </c>
      <c r="B46" s="10" t="s">
        <v>134</v>
      </c>
      <c r="C46" s="10" t="s">
        <v>135</v>
      </c>
      <c r="D46" s="8" t="n">
        <v>519.029057332191</v>
      </c>
      <c r="E46" s="8" t="n">
        <v>105.379517189555</v>
      </c>
      <c r="F46" s="8" t="n">
        <v>179.459434476799</v>
      </c>
      <c r="G46" s="8" t="n">
        <f aca="false">LOG(D46/E46,2)</f>
        <v>2.30022083377191</v>
      </c>
      <c r="H46" s="8" t="n">
        <f aca="false">LOG(F46/E46,2)</f>
        <v>0.768063295054531</v>
      </c>
    </row>
    <row r="47" s="9" customFormat="true" ht="15" hidden="false" customHeight="false" outlineLevel="0" collapsed="false">
      <c r="A47" s="10" t="s">
        <v>136</v>
      </c>
      <c r="B47" s="10" t="s">
        <v>137</v>
      </c>
      <c r="C47" s="10" t="s">
        <v>138</v>
      </c>
      <c r="D47" s="8" t="n">
        <v>315.527439454932</v>
      </c>
      <c r="E47" s="8" t="n">
        <v>58.353323080822</v>
      </c>
      <c r="F47" s="8" t="n">
        <v>164.334013473828</v>
      </c>
      <c r="G47" s="8" t="n">
        <f aca="false">LOG(D47/E47,2)</f>
        <v>2.43487875147673</v>
      </c>
      <c r="H47" s="8" t="n">
        <f aca="false">LOG(F47/E47,2)</f>
        <v>1.4937443954926</v>
      </c>
    </row>
    <row r="48" s="9" customFormat="true" ht="15" hidden="false" customHeight="false" outlineLevel="0" collapsed="false">
      <c r="A48" s="10" t="s">
        <v>139</v>
      </c>
      <c r="B48" s="10" t="s">
        <v>140</v>
      </c>
      <c r="C48" s="10" t="s">
        <v>141</v>
      </c>
      <c r="D48" s="8" t="n">
        <v>217.398587552253</v>
      </c>
      <c r="E48" s="8" t="n">
        <v>201.891527075789</v>
      </c>
      <c r="F48" s="8" t="n">
        <v>76.6417398634533</v>
      </c>
      <c r="G48" s="8" t="n">
        <f aca="false">LOG(D48/E48,2)</f>
        <v>0.106762201806622</v>
      </c>
      <c r="H48" s="8" t="n">
        <f aca="false">LOG(F48/E48,2)</f>
        <v>-1.3973781477966</v>
      </c>
    </row>
    <row r="49" s="9" customFormat="true" ht="15" hidden="false" customHeight="false" outlineLevel="0" collapsed="false">
      <c r="A49" s="10" t="s">
        <v>142</v>
      </c>
      <c r="B49" s="10" t="s">
        <v>143</v>
      </c>
      <c r="C49" s="10" t="s">
        <v>144</v>
      </c>
      <c r="D49" s="8" t="n">
        <v>22.9115192400886</v>
      </c>
      <c r="E49" s="8" t="n">
        <v>8.10780221593263</v>
      </c>
      <c r="F49" s="8" t="n">
        <v>7.74370295433641</v>
      </c>
      <c r="G49" s="8" t="n">
        <f aca="false">LOG(D49/E49,2)</f>
        <v>1.49869032466243</v>
      </c>
      <c r="H49" s="8" t="n">
        <f aca="false">LOG(F49/E49,2)</f>
        <v>-0.0662872833044393</v>
      </c>
    </row>
    <row r="50" s="9" customFormat="true" ht="15" hidden="false" customHeight="false" outlineLevel="0" collapsed="false">
      <c r="A50" s="10" t="s">
        <v>145</v>
      </c>
      <c r="B50" s="10" t="s">
        <v>146</v>
      </c>
      <c r="C50" s="10" t="s">
        <v>147</v>
      </c>
      <c r="D50" s="8" t="n">
        <v>286.006360907206</v>
      </c>
      <c r="E50" s="8" t="n">
        <v>95.1352180121494</v>
      </c>
      <c r="F50" s="8" t="n">
        <v>28.0771681312069</v>
      </c>
      <c r="G50" s="8" t="n">
        <f aca="false">LOG(D50/E50,2)</f>
        <v>1.5879958186076</v>
      </c>
      <c r="H50" s="8" t="n">
        <f aca="false">LOG(F50/E50,2)</f>
        <v>-1.76058207734248</v>
      </c>
    </row>
    <row r="51" s="9" customFormat="true" ht="15.75" hidden="false" customHeight="false" outlineLevel="0" collapsed="false">
      <c r="A51" s="6" t="s">
        <v>148</v>
      </c>
      <c r="B51" s="10"/>
      <c r="C51" s="10"/>
      <c r="D51" s="8"/>
      <c r="E51" s="8"/>
      <c r="F51" s="8"/>
      <c r="G51" s="8"/>
      <c r="H51" s="8"/>
    </row>
    <row r="52" s="9" customFormat="true" ht="15" hidden="false" customHeight="false" outlineLevel="0" collapsed="false">
      <c r="A52" s="10" t="s">
        <v>149</v>
      </c>
      <c r="B52" s="10" t="s">
        <v>150</v>
      </c>
      <c r="C52" s="10" t="s">
        <v>151</v>
      </c>
      <c r="D52" s="8" t="n">
        <v>77.2954467642057</v>
      </c>
      <c r="E52" s="8" t="n">
        <v>64.33291001534</v>
      </c>
      <c r="F52" s="8" t="n">
        <v>187.525203817497</v>
      </c>
      <c r="G52" s="8" t="n">
        <f aca="false">LOG(D52/E52,2)</f>
        <v>0.264826483358185</v>
      </c>
      <c r="H52" s="8" t="n">
        <f aca="false">LOG(F52/E52,2)</f>
        <v>1.54345565645943</v>
      </c>
    </row>
    <row r="53" s="9" customFormat="true" ht="15" hidden="false" customHeight="false" outlineLevel="0" collapsed="false">
      <c r="A53" s="7" t="s">
        <v>152</v>
      </c>
      <c r="B53" s="7" t="s">
        <v>153</v>
      </c>
      <c r="C53" s="7" t="s">
        <v>154</v>
      </c>
      <c r="D53" s="8" t="n">
        <v>75.3859753682839</v>
      </c>
      <c r="E53" s="8" t="n">
        <v>118.647980873635</v>
      </c>
      <c r="F53" s="8" t="n">
        <v>207.483152590313</v>
      </c>
      <c r="G53" s="8" t="n">
        <f aca="false">LOG(D53/E53,2)</f>
        <v>-0.65431949132454</v>
      </c>
      <c r="H53" s="8" t="n">
        <f aca="false">LOG(F53/E53,2)</f>
        <v>0.806306646663542</v>
      </c>
    </row>
    <row r="54" s="9" customFormat="true" ht="15" hidden="false" customHeight="false" outlineLevel="0" collapsed="false">
      <c r="A54" s="7" t="s">
        <v>155</v>
      </c>
      <c r="B54" s="7" t="s">
        <v>156</v>
      </c>
      <c r="C54" s="7" t="s">
        <v>157</v>
      </c>
      <c r="D54" s="8" t="n">
        <v>22.2437401977437</v>
      </c>
      <c r="E54" s="8" t="n">
        <v>33.1321704916799</v>
      </c>
      <c r="F54" s="8" t="n">
        <v>129.233200453315</v>
      </c>
      <c r="G54" s="8" t="n">
        <f aca="false">LOG(D54/E54,2)</f>
        <v>-0.574833325630037</v>
      </c>
      <c r="H54" s="8" t="n">
        <f aca="false">LOG(F54/E54,2)</f>
        <v>1.96367212824391</v>
      </c>
    </row>
    <row r="55" s="9" customFormat="true" ht="15" hidden="false" customHeight="false" outlineLevel="0" collapsed="false">
      <c r="A55" s="7" t="s">
        <v>158</v>
      </c>
      <c r="B55" s="7" t="s">
        <v>159</v>
      </c>
      <c r="C55" s="7" t="s">
        <v>160</v>
      </c>
      <c r="D55" s="8" t="n">
        <v>38.5331586839696</v>
      </c>
      <c r="E55" s="8" t="n">
        <v>45.5589193403337</v>
      </c>
      <c r="F55" s="8" t="n">
        <v>86.6737398210917</v>
      </c>
      <c r="G55" s="8" t="n">
        <f aca="false">LOG(D55/E55,2)</f>
        <v>-0.241633073573134</v>
      </c>
      <c r="H55" s="8" t="n">
        <f aca="false">LOG(F55/E55,2)</f>
        <v>0.927861429088922</v>
      </c>
    </row>
    <row r="56" s="9" customFormat="true" ht="15" hidden="false" customHeight="false" outlineLevel="0" collapsed="false">
      <c r="A56" s="10" t="s">
        <v>161</v>
      </c>
      <c r="B56" s="11" t="s">
        <v>162</v>
      </c>
      <c r="C56" s="10" t="s">
        <v>163</v>
      </c>
      <c r="D56" s="8" t="n">
        <v>58.9323510962702</v>
      </c>
      <c r="E56" s="8" t="n">
        <v>53.6451806780945</v>
      </c>
      <c r="F56" s="8" t="n">
        <v>108.219900028583</v>
      </c>
      <c r="G56" s="8" t="n">
        <f aca="false">LOG(D56/E56,2)</f>
        <v>0.135611254000545</v>
      </c>
      <c r="H56" s="8" t="n">
        <f aca="false">LOG(F56/E56,2)</f>
        <v>1.01244533917368</v>
      </c>
    </row>
    <row r="57" s="9" customFormat="true" ht="15" hidden="false" customHeight="false" outlineLevel="0" collapsed="false">
      <c r="A57" s="10" t="s">
        <v>164</v>
      </c>
      <c r="B57" s="11" t="s">
        <v>162</v>
      </c>
      <c r="C57" s="10" t="s">
        <v>165</v>
      </c>
      <c r="D57" s="8" t="n">
        <v>35.8522762070438</v>
      </c>
      <c r="E57" s="8" t="n">
        <v>42.2897324698046</v>
      </c>
      <c r="F57" s="8" t="n">
        <v>86.1578514552541</v>
      </c>
      <c r="G57" s="8" t="n">
        <f aca="false">LOG(D57/E57,2)</f>
        <v>-0.238242717353124</v>
      </c>
      <c r="H57" s="8" t="n">
        <f aca="false">LOG(F57/E57,2)</f>
        <v>1.02667483967801</v>
      </c>
    </row>
    <row r="58" customFormat="false" ht="15" hidden="false" customHeight="false" outlineLevel="0" collapsed="false">
      <c r="A58" s="12" t="s">
        <v>166</v>
      </c>
      <c r="B58" s="12" t="s">
        <v>167</v>
      </c>
      <c r="C58" s="12" t="s">
        <v>168</v>
      </c>
      <c r="D58" s="8" t="n">
        <v>8.3583737773647</v>
      </c>
      <c r="E58" s="8" t="n">
        <v>8.64236648775622</v>
      </c>
      <c r="F58" s="8" t="n">
        <v>40.0667681063104</v>
      </c>
      <c r="G58" s="8" t="n">
        <f aca="false">LOG(D58/E58,2)</f>
        <v>-0.0482041352252074</v>
      </c>
      <c r="H58" s="8" t="n">
        <f aca="false">LOG(F58/E58,2)</f>
        <v>2.21290782659439</v>
      </c>
    </row>
    <row r="59" customFormat="false" ht="15" hidden="false" customHeight="false" outlineLevel="0" collapsed="false">
      <c r="A59" s="12" t="s">
        <v>169</v>
      </c>
      <c r="B59" s="12" t="s">
        <v>170</v>
      </c>
      <c r="C59" s="12" t="s">
        <v>171</v>
      </c>
      <c r="D59" s="8" t="n">
        <v>62.2316557840478</v>
      </c>
      <c r="E59" s="8" t="n">
        <v>75.8452159611138</v>
      </c>
      <c r="F59" s="8" t="n">
        <v>139.300383125189</v>
      </c>
      <c r="G59" s="8" t="n">
        <f aca="false">LOG(D59/E59,2)</f>
        <v>-0.285409551207145</v>
      </c>
      <c r="H59" s="8" t="n">
        <f aca="false">LOG(F59/E59,2)</f>
        <v>0.877069137337871</v>
      </c>
    </row>
    <row r="60" customFormat="false" ht="15" hidden="false" customHeight="false" outlineLevel="0" collapsed="false">
      <c r="A60" s="12" t="s">
        <v>172</v>
      </c>
      <c r="B60" s="12" t="s">
        <v>173</v>
      </c>
      <c r="C60" s="12" t="s">
        <v>174</v>
      </c>
      <c r="D60" s="8" t="n">
        <v>91.1818353647893</v>
      </c>
      <c r="E60" s="8" t="n">
        <v>172.151246293592</v>
      </c>
      <c r="F60" s="8" t="n">
        <v>1149.40907037128</v>
      </c>
      <c r="G60" s="8" t="n">
        <f aca="false">LOG(D60/E60,2)</f>
        <v>-0.91685827130313</v>
      </c>
      <c r="H60" s="8" t="n">
        <f aca="false">LOG(F60/E60,2)</f>
        <v>2.73914380863187</v>
      </c>
    </row>
    <row r="61" customFormat="false" ht="15" hidden="false" customHeight="false" outlineLevel="0" collapsed="false">
      <c r="A61" s="12" t="s">
        <v>175</v>
      </c>
      <c r="B61" s="12" t="s">
        <v>176</v>
      </c>
      <c r="C61" s="12" t="s">
        <v>177</v>
      </c>
      <c r="D61" s="8" t="n">
        <v>10.3804642030445</v>
      </c>
      <c r="E61" s="8" t="n">
        <v>55.8124400027674</v>
      </c>
      <c r="F61" s="8" t="n">
        <v>47.7064948460518</v>
      </c>
      <c r="G61" s="8" t="n">
        <f aca="false">LOG(D61/E61,2)</f>
        <v>-2.42671575847893</v>
      </c>
      <c r="H61" s="8" t="n">
        <f aca="false">LOG(F61/E61,2)</f>
        <v>-0.226401028726749</v>
      </c>
    </row>
    <row r="62" customFormat="false" ht="15" hidden="false" customHeight="false" outlineLevel="0" collapsed="false">
      <c r="A62" s="12" t="s">
        <v>178</v>
      </c>
      <c r="B62" s="12" t="s">
        <v>179</v>
      </c>
      <c r="C62" s="12" t="s">
        <v>180</v>
      </c>
      <c r="D62" s="8" t="n">
        <v>6.24571491186538</v>
      </c>
      <c r="E62" s="8" t="n">
        <v>2.11277817752458</v>
      </c>
      <c r="F62" s="8" t="n">
        <v>22.0875818725339</v>
      </c>
      <c r="G62" s="8" t="n">
        <f aca="false">LOG(D62/E62,2)</f>
        <v>1.56372541309622</v>
      </c>
      <c r="H62" s="8" t="n">
        <f aca="false">LOG(F62/E62,2)</f>
        <v>3.38602227196641</v>
      </c>
    </row>
    <row r="63" customFormat="false" ht="15" hidden="false" customHeight="false" outlineLevel="0" collapsed="false">
      <c r="A63" s="12" t="s">
        <v>181</v>
      </c>
      <c r="B63" s="12" t="s">
        <v>182</v>
      </c>
      <c r="C63" s="12" t="s">
        <v>183</v>
      </c>
      <c r="D63" s="8" t="n">
        <v>11.5738494848271</v>
      </c>
      <c r="E63" s="8" t="n">
        <v>14.4413039203378</v>
      </c>
      <c r="F63" s="8" t="n">
        <v>115.096476452749</v>
      </c>
      <c r="G63" s="8" t="n">
        <f aca="false">LOG(D63/E63,2)</f>
        <v>-0.319332223105336</v>
      </c>
      <c r="H63" s="8" t="n">
        <f aca="false">LOG(F63/E63,2)</f>
        <v>2.99457075203098</v>
      </c>
    </row>
    <row r="64" customFormat="false" ht="15" hidden="false" customHeight="false" outlineLevel="0" collapsed="false">
      <c r="A64" s="12" t="s">
        <v>184</v>
      </c>
      <c r="B64" s="12" t="s">
        <v>185</v>
      </c>
      <c r="C64" s="12" t="s">
        <v>186</v>
      </c>
      <c r="D64" s="8" t="n">
        <v>2.2211961036622</v>
      </c>
      <c r="E64" s="8" t="n">
        <v>5.1674979344994</v>
      </c>
      <c r="F64" s="8" t="n">
        <v>19.0038436371936</v>
      </c>
      <c r="G64" s="8" t="n">
        <f aca="false">LOG(D64/E64,2)</f>
        <v>-1.21812913666752</v>
      </c>
      <c r="H64" s="8" t="n">
        <f aca="false">LOG(F64/E64,2)</f>
        <v>1.87875342937377</v>
      </c>
    </row>
    <row r="65" customFormat="false" ht="15" hidden="false" customHeight="false" outlineLevel="0" collapsed="false">
      <c r="A65" s="12" t="s">
        <v>187</v>
      </c>
      <c r="B65" s="12" t="s">
        <v>188</v>
      </c>
      <c r="C65" s="12" t="s">
        <v>189</v>
      </c>
      <c r="D65" s="8" t="n">
        <v>1.03544480020343</v>
      </c>
      <c r="E65" s="8" t="n">
        <v>2.67656534619017</v>
      </c>
      <c r="F65" s="8" t="n">
        <v>22.693951684998</v>
      </c>
      <c r="G65" s="8" t="n">
        <f aca="false">LOG(D65/E65,2)</f>
        <v>-1.37013223011258</v>
      </c>
      <c r="H65" s="8" t="n">
        <f aca="false">LOG(F65/E65,2)</f>
        <v>3.08385306612342</v>
      </c>
    </row>
    <row r="66" customFormat="false" ht="15" hidden="false" customHeight="false" outlineLevel="0" collapsed="false">
      <c r="A66" s="12" t="s">
        <v>190</v>
      </c>
      <c r="B66" s="12" t="s">
        <v>191</v>
      </c>
      <c r="C66" s="12" t="s">
        <v>192</v>
      </c>
      <c r="D66" s="8" t="n">
        <v>3.4875663497761</v>
      </c>
      <c r="E66" s="8" t="n">
        <v>17.5680016359027</v>
      </c>
      <c r="F66" s="8" t="n">
        <v>73.201188342075</v>
      </c>
      <c r="G66" s="8" t="n">
        <f aca="false">LOG(D66/E66,2)</f>
        <v>-2.33265752469391</v>
      </c>
      <c r="H66" s="8" t="n">
        <f aca="false">LOG(F66/E66,2)</f>
        <v>2.05891697549505</v>
      </c>
    </row>
    <row r="67" customFormat="false" ht="15" hidden="false" customHeight="false" outlineLevel="0" collapsed="false">
      <c r="A67" s="12" t="s">
        <v>193</v>
      </c>
      <c r="B67" s="12" t="s">
        <v>194</v>
      </c>
      <c r="C67" s="12" t="s">
        <v>195</v>
      </c>
      <c r="D67" s="8" t="n">
        <v>72.7684872635274</v>
      </c>
      <c r="E67" s="8" t="n">
        <v>106.752829124698</v>
      </c>
      <c r="F67" s="8" t="n">
        <v>176.977534625847</v>
      </c>
      <c r="G67" s="8" t="n">
        <f aca="false">LOG(D67/E67,2)</f>
        <v>-0.55288857924479</v>
      </c>
      <c r="H67" s="8" t="n">
        <f aca="false">LOG(F67/E67,2)</f>
        <v>0.729291933346104</v>
      </c>
    </row>
    <row r="68" customFormat="false" ht="15" hidden="false" customHeight="false" outlineLevel="0" collapsed="false">
      <c r="A68" s="7" t="s">
        <v>196</v>
      </c>
      <c r="B68" s="7" t="s">
        <v>197</v>
      </c>
      <c r="C68" s="7" t="s">
        <v>198</v>
      </c>
      <c r="D68" s="8" t="n">
        <v>26.3741564877505</v>
      </c>
      <c r="E68" s="8" t="n">
        <v>28.2500422249952</v>
      </c>
      <c r="F68" s="8" t="n">
        <v>51.5177396902878</v>
      </c>
      <c r="G68" s="8" t="n">
        <f aca="false">LOG(D68/E68,2)</f>
        <v>-0.0991280703878806</v>
      </c>
      <c r="H68" s="8" t="n">
        <f aca="false">LOG(F68/E68,2)</f>
        <v>0.866816273559323</v>
      </c>
    </row>
    <row r="69" customFormat="false" ht="15" hidden="false" customHeight="false" outlineLevel="0" collapsed="false">
      <c r="A69" s="7" t="s">
        <v>199</v>
      </c>
      <c r="B69" s="7" t="s">
        <v>200</v>
      </c>
      <c r="C69" s="7" t="s">
        <v>201</v>
      </c>
      <c r="D69" s="8" t="n">
        <v>307.141854176451</v>
      </c>
      <c r="E69" s="8" t="n">
        <v>216.337435899128</v>
      </c>
      <c r="F69" s="8" t="n">
        <v>71.0173338218026</v>
      </c>
      <c r="G69" s="8" t="n">
        <f aca="false">LOG(D69/E69,2)</f>
        <v>0.505621784907466</v>
      </c>
      <c r="H69" s="8" t="n">
        <f aca="false">LOG(F69/E69,2)</f>
        <v>-1.6070402327414</v>
      </c>
    </row>
    <row r="70" customFormat="false" ht="15" hidden="false" customHeight="false" outlineLevel="0" collapsed="false">
      <c r="A70" s="7" t="s">
        <v>202</v>
      </c>
      <c r="B70" s="7" t="s">
        <v>203</v>
      </c>
      <c r="C70" s="7" t="s">
        <v>204</v>
      </c>
      <c r="D70" s="8" t="n">
        <v>107.300608861897</v>
      </c>
      <c r="E70" s="8" t="n">
        <v>124.438439084813</v>
      </c>
      <c r="F70" s="8" t="n">
        <v>84.5180061092451</v>
      </c>
      <c r="G70" s="8" t="n">
        <f aca="false">LOG(D70/E70,2)</f>
        <v>-0.213773940918953</v>
      </c>
      <c r="H70" s="8" t="n">
        <f aca="false">LOG(F70/E70,2)</f>
        <v>-0.558101565686098</v>
      </c>
    </row>
    <row r="71" customFormat="false" ht="15" hidden="false" customHeight="false" outlineLevel="0" collapsed="false">
      <c r="A71" s="7" t="s">
        <v>205</v>
      </c>
      <c r="B71" s="7" t="s">
        <v>206</v>
      </c>
      <c r="C71" s="7" t="s">
        <v>207</v>
      </c>
      <c r="D71" s="8" t="n">
        <v>12.4033944013773</v>
      </c>
      <c r="E71" s="8" t="n">
        <v>25.7439499747864</v>
      </c>
      <c r="F71" s="8" t="n">
        <v>15.7120576628277</v>
      </c>
      <c r="G71" s="8" t="n">
        <f aca="false">LOG(D71/E71,2)</f>
        <v>-1.05349843489472</v>
      </c>
      <c r="H71" s="8" t="n">
        <f aca="false">LOG(F71/E71,2)</f>
        <v>-0.71236129832898</v>
      </c>
    </row>
    <row r="72" customFormat="false" ht="15" hidden="false" customHeight="false" outlineLevel="0" collapsed="false">
      <c r="A72" s="7" t="s">
        <v>208</v>
      </c>
      <c r="B72" s="7" t="s">
        <v>209</v>
      </c>
      <c r="C72" s="7" t="s">
        <v>210</v>
      </c>
      <c r="D72" s="8" t="n">
        <v>64.6871629257524</v>
      </c>
      <c r="E72" s="8" t="n">
        <v>163.730157122707</v>
      </c>
      <c r="F72" s="8" t="n">
        <v>20.9270818369244</v>
      </c>
      <c r="G72" s="8" t="n">
        <f aca="false">LOG(D72/E72,2)</f>
        <v>-1.3397687283521</v>
      </c>
      <c r="H72" s="8" t="n">
        <f aca="false">LOG(F72/E72,2)</f>
        <v>-2.96787701825901</v>
      </c>
    </row>
    <row r="73" customFormat="false" ht="15" hidden="false" customHeight="false" outlineLevel="0" collapsed="false">
      <c r="A73" s="12" t="s">
        <v>211</v>
      </c>
      <c r="B73" s="12" t="s">
        <v>212</v>
      </c>
      <c r="C73" s="12" t="s">
        <v>213</v>
      </c>
      <c r="D73" s="8" t="n">
        <v>62.5623089122915</v>
      </c>
      <c r="E73" s="8" t="n">
        <v>28.491938238353</v>
      </c>
      <c r="F73" s="8" t="n">
        <v>0.720263175007638</v>
      </c>
      <c r="G73" s="8" t="n">
        <f aca="false">LOG(D73/E73,2)</f>
        <v>1.13473998935759</v>
      </c>
      <c r="H73" s="8" t="n">
        <f aca="false">LOG(F73/E73,2)</f>
        <v>-5.30588581255356</v>
      </c>
    </row>
    <row r="74" customFormat="false" ht="15" hidden="false" customHeight="false" outlineLevel="0" collapsed="false">
      <c r="A74" s="12" t="s">
        <v>214</v>
      </c>
      <c r="B74" s="12" t="s">
        <v>215</v>
      </c>
      <c r="C74" s="12" t="s">
        <v>216</v>
      </c>
      <c r="D74" s="8" t="n">
        <v>7.72228925759195</v>
      </c>
      <c r="E74" s="8" t="n">
        <v>46.1114675500937</v>
      </c>
      <c r="F74" s="8" t="n">
        <v>46.8390141254245</v>
      </c>
      <c r="G74" s="8" t="n">
        <f aca="false">LOG(D74/E74,2)</f>
        <v>-2.5780250817539</v>
      </c>
      <c r="H74" s="8" t="n">
        <f aca="false">LOG(F74/E74,2)</f>
        <v>0.0225851282005712</v>
      </c>
    </row>
    <row r="75" customFormat="false" ht="15.75" hidden="false" customHeight="false" outlineLevel="0" collapsed="false">
      <c r="A75" s="6" t="s">
        <v>217</v>
      </c>
      <c r="B75" s="10"/>
      <c r="C75" s="10"/>
      <c r="D75" s="8"/>
      <c r="E75" s="8"/>
      <c r="F75" s="8"/>
      <c r="G75" s="8"/>
      <c r="H75" s="8"/>
    </row>
    <row r="76" customFormat="false" ht="15" hidden="false" customHeight="false" outlineLevel="0" collapsed="false">
      <c r="A76" s="12" t="s">
        <v>218</v>
      </c>
      <c r="B76" s="11" t="s">
        <v>219</v>
      </c>
      <c r="C76" s="12" t="s">
        <v>220</v>
      </c>
      <c r="D76" s="8" t="n">
        <v>7.32319765116253</v>
      </c>
      <c r="E76" s="8" t="n">
        <v>10.2271414001388</v>
      </c>
      <c r="F76" s="8" t="n">
        <v>17.6451816294187</v>
      </c>
      <c r="G76" s="8" t="n">
        <f aca="false">LOG(D76/E76,2)</f>
        <v>-0.481857312671403</v>
      </c>
      <c r="H76" s="8" t="n">
        <f aca="false">LOG(F76/E76,2)</f>
        <v>0.786871328366289</v>
      </c>
    </row>
    <row r="77" customFormat="false" ht="15" hidden="false" customHeight="false" outlineLevel="0" collapsed="false">
      <c r="A77" s="7" t="s">
        <v>221</v>
      </c>
      <c r="B77" s="7" t="s">
        <v>222</v>
      </c>
      <c r="C77" s="7" t="s">
        <v>223</v>
      </c>
      <c r="D77" s="8" t="n">
        <v>6.45274926124358</v>
      </c>
      <c r="E77" s="8" t="n">
        <v>12.9565828904511</v>
      </c>
      <c r="F77" s="8" t="n">
        <v>96.9290387117238</v>
      </c>
      <c r="G77" s="8" t="n">
        <f aca="false">LOG(D77/E77,2)</f>
        <v>-1.00569940671067</v>
      </c>
      <c r="H77" s="8" t="n">
        <f aca="false">LOG(F77/E77,2)</f>
        <v>2.90324366491183</v>
      </c>
    </row>
    <row r="78" customFormat="false" ht="15" hidden="false" customHeight="false" outlineLevel="0" collapsed="false">
      <c r="A78" s="7" t="s">
        <v>224</v>
      </c>
      <c r="B78" s="7" t="s">
        <v>225</v>
      </c>
      <c r="C78" s="7" t="s">
        <v>226</v>
      </c>
      <c r="D78" s="8" t="n">
        <v>26.9398459634849</v>
      </c>
      <c r="E78" s="8" t="n">
        <v>170.349018538796</v>
      </c>
      <c r="F78" s="8" t="n">
        <v>866.803252016743</v>
      </c>
      <c r="G78" s="8" t="n">
        <f aca="false">LOG(D78/E78,2)</f>
        <v>-2.66068012850822</v>
      </c>
      <c r="H78" s="8" t="n">
        <f aca="false">LOG(F78/E78,2)</f>
        <v>2.34721093064205</v>
      </c>
    </row>
    <row r="79" customFormat="false" ht="15" hidden="false" customHeight="false" outlineLevel="0" collapsed="false">
      <c r="A79" s="7" t="s">
        <v>227</v>
      </c>
      <c r="B79" s="7" t="s">
        <v>228</v>
      </c>
      <c r="C79" s="7" t="s">
        <v>229</v>
      </c>
      <c r="D79" s="8" t="n">
        <v>10.3440006890278</v>
      </c>
      <c r="E79" s="8" t="n">
        <v>7.82205217987503</v>
      </c>
      <c r="F79" s="8" t="n">
        <v>16.3678558612417</v>
      </c>
      <c r="G79" s="8" t="n">
        <f aca="false">LOG(D79/E79,2)</f>
        <v>0.403175211117358</v>
      </c>
      <c r="H79" s="8" t="n">
        <f aca="false">LOG(F79/E79,2)</f>
        <v>1.06524628033457</v>
      </c>
    </row>
    <row r="80" customFormat="false" ht="15" hidden="false" customHeight="false" outlineLevel="0" collapsed="false">
      <c r="A80" s="12" t="s">
        <v>230</v>
      </c>
      <c r="B80" s="11" t="s">
        <v>231</v>
      </c>
      <c r="C80" s="12" t="s">
        <v>232</v>
      </c>
      <c r="D80" s="8" t="n">
        <v>3.62405680071201</v>
      </c>
      <c r="E80" s="8" t="n">
        <v>2.81039361349967</v>
      </c>
      <c r="F80" s="8" t="n">
        <v>26.8995895335987</v>
      </c>
      <c r="G80" s="8" t="n">
        <f aca="false">LOG(D80/E80,2)</f>
        <v>0.366833364053637</v>
      </c>
      <c r="H80" s="8" t="n">
        <f aca="false">LOG(F80/E80,2)</f>
        <v>3.25874005024181</v>
      </c>
    </row>
    <row r="81" customFormat="false" ht="15" hidden="false" customHeight="false" outlineLevel="0" collapsed="false">
      <c r="A81" s="12" t="s">
        <v>233</v>
      </c>
      <c r="B81" s="12" t="s">
        <v>234</v>
      </c>
      <c r="C81" s="12" t="s">
        <v>235</v>
      </c>
      <c r="D81" s="8" t="n">
        <v>4.97834283512443</v>
      </c>
      <c r="E81" s="8" t="n">
        <v>32.5594382051791</v>
      </c>
      <c r="F81" s="8" t="n">
        <v>182.146959631675</v>
      </c>
      <c r="G81" s="8" t="n">
        <f aca="false">LOG(D81/E81,2)</f>
        <v>-2.70933831643177</v>
      </c>
      <c r="H81" s="8" t="n">
        <f aca="false">LOG(F81/E81,2)</f>
        <v>2.48395520200473</v>
      </c>
    </row>
    <row r="82" customFormat="false" ht="15" hidden="false" customHeight="false" outlineLevel="0" collapsed="false">
      <c r="A82" s="12" t="s">
        <v>236</v>
      </c>
      <c r="B82" s="12" t="s">
        <v>237</v>
      </c>
      <c r="C82" s="12" t="s">
        <v>238</v>
      </c>
      <c r="D82" s="8" t="n">
        <v>71.3378702923987</v>
      </c>
      <c r="E82" s="8" t="n">
        <v>85.6486798837024</v>
      </c>
      <c r="F82" s="8" t="n">
        <v>22.5135465023957</v>
      </c>
      <c r="G82" s="8" t="n">
        <f aca="false">LOG(D82/E82,2)</f>
        <v>-0.263762863503346</v>
      </c>
      <c r="H82" s="8" t="n">
        <f aca="false">LOG(F82/E82,2)</f>
        <v>-1.92763767118183</v>
      </c>
    </row>
    <row r="83" customFormat="false" ht="15" hidden="false" customHeight="false" outlineLevel="0" collapsed="false">
      <c r="A83" s="12" t="s">
        <v>239</v>
      </c>
      <c r="B83" s="12" t="s">
        <v>240</v>
      </c>
      <c r="C83" s="12" t="s">
        <v>241</v>
      </c>
      <c r="D83" s="8" t="n">
        <v>62.8364687220228</v>
      </c>
      <c r="E83" s="8" t="n">
        <v>209.359214562642</v>
      </c>
      <c r="F83" s="8" t="n">
        <v>137.048995547062</v>
      </c>
      <c r="G83" s="8" t="n">
        <f aca="false">LOG(D83/E83,2)</f>
        <v>-1.73630640547511</v>
      </c>
      <c r="H83" s="8" t="n">
        <f aca="false">LOG(F83/E83,2)</f>
        <v>-0.611288662586303</v>
      </c>
    </row>
    <row r="84" customFormat="false" ht="15" hidden="false" customHeight="false" outlineLevel="0" collapsed="false">
      <c r="A84" s="12" t="s">
        <v>242</v>
      </c>
      <c r="B84" s="12" t="s">
        <v>243</v>
      </c>
      <c r="C84" s="12" t="s">
        <v>244</v>
      </c>
      <c r="D84" s="8" t="n">
        <v>196.944836763693</v>
      </c>
      <c r="E84" s="8" t="n">
        <v>170.263013084522</v>
      </c>
      <c r="F84" s="8" t="n">
        <v>8.65866615888369</v>
      </c>
      <c r="G84" s="8" t="n">
        <f aca="false">LOG(D84/E84,2)</f>
        <v>0.210026528161781</v>
      </c>
      <c r="H84" s="8" t="n">
        <f aca="false">LOG(F84/E84,2)</f>
        <v>-4.29747645711503</v>
      </c>
    </row>
    <row r="85" customFormat="false" ht="15" hidden="false" customHeight="false" outlineLevel="0" collapsed="false">
      <c r="A85" s="12" t="s">
        <v>245</v>
      </c>
      <c r="B85" s="12" t="s">
        <v>246</v>
      </c>
      <c r="C85" s="12" t="s">
        <v>247</v>
      </c>
      <c r="D85" s="8" t="n">
        <v>66.5210555245394</v>
      </c>
      <c r="E85" s="8" t="n">
        <v>75.6823714722088</v>
      </c>
      <c r="F85" s="8" t="n">
        <v>6.40694668583678</v>
      </c>
      <c r="G85" s="8" t="n">
        <f aca="false">LOG(D85/E85,2)</f>
        <v>-0.186146234762345</v>
      </c>
      <c r="H85" s="8" t="n">
        <f aca="false">LOG(F85/E85,2)</f>
        <v>-3.56224840501137</v>
      </c>
    </row>
    <row r="86" customFormat="false" ht="15" hidden="false" customHeight="false" outlineLevel="0" collapsed="false">
      <c r="A86" s="7" t="s">
        <v>248</v>
      </c>
      <c r="B86" s="7" t="s">
        <v>249</v>
      </c>
      <c r="C86" s="7" t="s">
        <v>250</v>
      </c>
      <c r="D86" s="8" t="n">
        <v>90.7267804731708</v>
      </c>
      <c r="E86" s="8" t="n">
        <v>587.148376422034</v>
      </c>
      <c r="F86" s="8" t="n">
        <v>141.820601606135</v>
      </c>
      <c r="G86" s="8" t="n">
        <f aca="false">LOG(D86/E86,2)</f>
        <v>-2.69412475899049</v>
      </c>
      <c r="H86" s="8" t="n">
        <f aca="false">LOG(F86/E86,2)</f>
        <v>-2.04965800707471</v>
      </c>
    </row>
    <row r="87" customFormat="false" ht="15" hidden="false" customHeight="false" outlineLevel="0" collapsed="false">
      <c r="A87" s="7" t="s">
        <v>251</v>
      </c>
      <c r="B87" s="7" t="s">
        <v>252</v>
      </c>
      <c r="C87" s="7" t="s">
        <v>253</v>
      </c>
      <c r="D87" s="8" t="n">
        <v>128.127349634116</v>
      </c>
      <c r="E87" s="8" t="n">
        <v>318.214242725284</v>
      </c>
      <c r="F87" s="8" t="n">
        <v>274.708268478856</v>
      </c>
      <c r="G87" s="8" t="n">
        <f aca="false">LOG(D87/E87,2)</f>
        <v>-1.31241994828284</v>
      </c>
      <c r="H87" s="8" t="n">
        <f aca="false">LOG(F87/E87,2)</f>
        <v>-0.212098074749294</v>
      </c>
    </row>
    <row r="88" customFormat="false" ht="15" hidden="false" customHeight="false" outlineLevel="0" collapsed="false">
      <c r="A88" s="7" t="s">
        <v>254</v>
      </c>
      <c r="B88" s="7" t="s">
        <v>255</v>
      </c>
      <c r="C88" s="7" t="s">
        <v>256</v>
      </c>
      <c r="D88" s="8" t="n">
        <v>18.23892872025</v>
      </c>
      <c r="E88" s="8" t="n">
        <v>36.022108617476</v>
      </c>
      <c r="F88" s="8" t="n">
        <v>31.2838982711922</v>
      </c>
      <c r="G88" s="8" t="n">
        <f aca="false">LOG(D88/E88,2)</f>
        <v>-0.981861640396516</v>
      </c>
      <c r="H88" s="8" t="n">
        <f aca="false">LOG(F88/E88,2)</f>
        <v>-0.20346233704023</v>
      </c>
    </row>
    <row r="89" customFormat="false" ht="15" hidden="false" customHeight="false" outlineLevel="0" collapsed="false">
      <c r="A89" s="7" t="s">
        <v>257</v>
      </c>
      <c r="B89" s="7" t="s">
        <v>258</v>
      </c>
      <c r="C89" s="7" t="s">
        <v>259</v>
      </c>
      <c r="D89" s="8" t="n">
        <v>26.1449812051367</v>
      </c>
      <c r="E89" s="8" t="n">
        <v>122.319036320891</v>
      </c>
      <c r="F89" s="8" t="n">
        <v>224.564568417829</v>
      </c>
      <c r="G89" s="8" t="n">
        <f aca="false">LOG(D89/E89,2)</f>
        <v>-2.22604300753149</v>
      </c>
      <c r="H89" s="8" t="n">
        <f aca="false">LOG(F89/E89,2)</f>
        <v>0.876481372936572</v>
      </c>
    </row>
    <row r="90" customFormat="false" ht="15" hidden="false" customHeight="false" outlineLevel="0" collapsed="false">
      <c r="A90" s="7" t="s">
        <v>260</v>
      </c>
      <c r="B90" s="7" t="s">
        <v>261</v>
      </c>
      <c r="C90" s="7" t="s">
        <v>262</v>
      </c>
      <c r="D90" s="8" t="n">
        <v>45.8466122358428</v>
      </c>
      <c r="E90" s="8" t="n">
        <v>69.4843139985768</v>
      </c>
      <c r="F90" s="8" t="n">
        <v>311.158996188248</v>
      </c>
      <c r="G90" s="8" t="n">
        <f aca="false">LOG(D90/E90,2)</f>
        <v>-0.599872195847943</v>
      </c>
      <c r="H90" s="8" t="n">
        <f aca="false">LOG(F90/E90,2)</f>
        <v>2.16289272482721</v>
      </c>
    </row>
    <row r="91" customFormat="false" ht="15" hidden="false" customHeight="false" outlineLevel="0" collapsed="false">
      <c r="A91" s="7" t="s">
        <v>263</v>
      </c>
      <c r="B91" s="7" t="s">
        <v>264</v>
      </c>
      <c r="C91" s="7" t="s">
        <v>265</v>
      </c>
      <c r="D91" s="8" t="n">
        <v>150.299635119863</v>
      </c>
      <c r="E91" s="8" t="n">
        <v>349.226392338077</v>
      </c>
      <c r="F91" s="8" t="n">
        <v>4.31766645251423</v>
      </c>
      <c r="G91" s="8" t="n">
        <f aca="false">LOG(D91/E91,2)</f>
        <v>-1.2163210860708</v>
      </c>
      <c r="H91" s="8" t="n">
        <f aca="false">LOG(F91/E91,2)</f>
        <v>-6.33776698581242</v>
      </c>
    </row>
    <row r="92" customFormat="false" ht="15" hidden="false" customHeight="false" outlineLevel="0" collapsed="false">
      <c r="A92" s="7" t="s">
        <v>266</v>
      </c>
      <c r="B92" s="7" t="s">
        <v>267</v>
      </c>
      <c r="C92" s="7" t="s">
        <v>268</v>
      </c>
      <c r="D92" s="8" t="n">
        <v>13.2370751927241</v>
      </c>
      <c r="E92" s="8" t="n">
        <v>14.0635334733152</v>
      </c>
      <c r="F92" s="8" t="n">
        <v>4.20909927892872</v>
      </c>
      <c r="G92" s="8" t="n">
        <f aca="false">LOG(D92/E92,2)</f>
        <v>-0.0873747325058842</v>
      </c>
      <c r="H92" s="8" t="n">
        <f aca="false">LOG(F92/E92,2)</f>
        <v>-1.74037567449857</v>
      </c>
    </row>
    <row r="93" customFormat="false" ht="15.75" hidden="false" customHeight="false" outlineLevel="0" collapsed="false">
      <c r="A93" s="6" t="s">
        <v>269</v>
      </c>
      <c r="B93" s="10"/>
      <c r="C93" s="10"/>
      <c r="D93" s="8"/>
      <c r="E93" s="8"/>
      <c r="F93" s="8"/>
      <c r="G93" s="8"/>
      <c r="H93" s="8"/>
    </row>
    <row r="94" customFormat="false" ht="15" hidden="false" customHeight="false" outlineLevel="0" collapsed="false">
      <c r="A94" s="12" t="s">
        <v>270</v>
      </c>
      <c r="B94" s="12" t="s">
        <v>271</v>
      </c>
      <c r="C94" s="12" t="s">
        <v>272</v>
      </c>
      <c r="D94" s="8" t="n">
        <v>2.1252184942447</v>
      </c>
      <c r="E94" s="8" t="n">
        <v>1.64807032890413</v>
      </c>
      <c r="F94" s="8" t="n">
        <v>35.529749795663</v>
      </c>
      <c r="G94" s="8" t="n">
        <f aca="false">LOG(D94/E94,2)</f>
        <v>0.366833364053636</v>
      </c>
      <c r="H94" s="8" t="n">
        <f aca="false">LOG(F94/E94,2)</f>
        <v>4.43017781531825</v>
      </c>
    </row>
    <row r="95" customFormat="false" ht="15" hidden="false" customHeight="false" outlineLevel="0" collapsed="false">
      <c r="A95" s="7" t="s">
        <v>273</v>
      </c>
      <c r="B95" s="7" t="s">
        <v>274</v>
      </c>
      <c r="C95" s="7" t="s">
        <v>275</v>
      </c>
      <c r="D95" s="8" t="n">
        <v>2.2914169455417</v>
      </c>
      <c r="E95" s="8" t="n">
        <v>171.120705311825</v>
      </c>
      <c r="F95" s="8" t="n">
        <v>3933.66498021261</v>
      </c>
      <c r="G95" s="8" t="n">
        <f aca="false">LOG(D95/E95,2)</f>
        <v>-6.22263052890246</v>
      </c>
      <c r="H95" s="8" t="n">
        <f aca="false">LOG(F95/E95,2)</f>
        <v>4.52278785322058</v>
      </c>
    </row>
    <row r="96" customFormat="false" ht="15" hidden="false" customHeight="false" outlineLevel="0" collapsed="false">
      <c r="A96" s="12" t="s">
        <v>276</v>
      </c>
      <c r="B96" s="12" t="s">
        <v>277</v>
      </c>
      <c r="C96" s="12" t="s">
        <v>278</v>
      </c>
      <c r="D96" s="8" t="n">
        <v>3.31454884412946</v>
      </c>
      <c r="E96" s="8" t="n">
        <v>32.1711517371422</v>
      </c>
      <c r="F96" s="8" t="n">
        <v>23.6519622844406</v>
      </c>
      <c r="G96" s="8" t="n">
        <f aca="false">LOG(D96/E96,2)</f>
        <v>-3.27888316774662</v>
      </c>
      <c r="H96" s="8" t="n">
        <f aca="false">LOG(F96/E96,2)</f>
        <v>-0.443807704155115</v>
      </c>
    </row>
    <row r="97" customFormat="false" ht="15" hidden="false" customHeight="false" outlineLevel="0" collapsed="false">
      <c r="A97" s="12" t="s">
        <v>279</v>
      </c>
      <c r="B97" s="11" t="s">
        <v>280</v>
      </c>
      <c r="C97" s="12" t="s">
        <v>281</v>
      </c>
      <c r="D97" s="8" t="n">
        <v>206.571237640585</v>
      </c>
      <c r="E97" s="8" t="n">
        <v>273.738798629842</v>
      </c>
      <c r="F97" s="8" t="n">
        <v>756.086671981529</v>
      </c>
      <c r="G97" s="8" t="n">
        <f aca="false">LOG(D97/E97,2)</f>
        <v>-0.406160539296784</v>
      </c>
      <c r="H97" s="8" t="n">
        <f aca="false">LOG(F97/E97,2)</f>
        <v>1.46575169247508</v>
      </c>
    </row>
    <row r="98" customFormat="false" ht="15" hidden="false" customHeight="false" outlineLevel="0" collapsed="false">
      <c r="A98" s="7" t="s">
        <v>282</v>
      </c>
      <c r="B98" s="7" t="s">
        <v>283</v>
      </c>
      <c r="C98" s="7" t="s">
        <v>284</v>
      </c>
      <c r="D98" s="8" t="n">
        <v>0.616017607278085</v>
      </c>
      <c r="E98" s="8" t="n">
        <v>10.7573449380876</v>
      </c>
      <c r="F98" s="8" t="n">
        <v>105.917348964145</v>
      </c>
      <c r="G98" s="8" t="n">
        <f aca="false">LOG(D98/E98,2)</f>
        <v>-4.12620664722649</v>
      </c>
      <c r="H98" s="8" t="n">
        <f aca="false">LOG(F98/E98,2)</f>
        <v>3.29954496828056</v>
      </c>
    </row>
    <row r="99" customFormat="false" ht="15" hidden="false" customHeight="false" outlineLevel="0" collapsed="false">
      <c r="A99" s="7" t="s">
        <v>285</v>
      </c>
      <c r="B99" s="7" t="s">
        <v>286</v>
      </c>
      <c r="C99" s="7" t="s">
        <v>287</v>
      </c>
      <c r="D99" s="8" t="n">
        <v>102.057594477631</v>
      </c>
      <c r="E99" s="8" t="n">
        <v>116.408770880017</v>
      </c>
      <c r="F99" s="8" t="n">
        <v>759.201261203859</v>
      </c>
      <c r="G99" s="8" t="n">
        <f aca="false">LOG(D99/E99,2)</f>
        <v>-0.189816220395278</v>
      </c>
      <c r="H99" s="8" t="n">
        <f aca="false">LOG(F99/E99,2)</f>
        <v>2.70528262604412</v>
      </c>
    </row>
    <row r="100" customFormat="false" ht="15" hidden="false" customHeight="false" outlineLevel="0" collapsed="false">
      <c r="A100" s="7" t="s">
        <v>288</v>
      </c>
      <c r="B100" s="7" t="s">
        <v>289</v>
      </c>
      <c r="C100" s="7" t="s">
        <v>290</v>
      </c>
      <c r="D100" s="8" t="n">
        <v>15.0206587485234</v>
      </c>
      <c r="E100" s="8" t="n">
        <v>8.76502889393851</v>
      </c>
      <c r="F100" s="8" t="n">
        <v>15.5394694030707</v>
      </c>
      <c r="G100" s="8" t="n">
        <f aca="false">LOG(D100/E100,2)</f>
        <v>0.777117333361841</v>
      </c>
      <c r="H100" s="8" t="n">
        <f aca="false">LOG(F100/E100,2)</f>
        <v>0.826106491649385</v>
      </c>
    </row>
    <row r="101" customFormat="false" ht="15" hidden="false" customHeight="false" outlineLevel="0" collapsed="false">
      <c r="A101" s="7" t="s">
        <v>291</v>
      </c>
      <c r="B101" s="7" t="s">
        <v>292</v>
      </c>
      <c r="C101" s="7" t="s">
        <v>293</v>
      </c>
      <c r="D101" s="8" t="n">
        <v>49.1205720763173</v>
      </c>
      <c r="E101" s="8" t="n">
        <v>143.110458670334</v>
      </c>
      <c r="F101" s="8" t="n">
        <v>98.2186650743683</v>
      </c>
      <c r="G101" s="8" t="n">
        <f aca="false">LOG(D101/E101,2)</f>
        <v>-1.54272984158626</v>
      </c>
      <c r="H101" s="8" t="n">
        <f aca="false">LOG(F101/E101,2)</f>
        <v>-0.543059990078282</v>
      </c>
    </row>
    <row r="102" customFormat="false" ht="15" hidden="false" customHeight="false" outlineLevel="0" collapsed="false">
      <c r="A102" s="7" t="s">
        <v>294</v>
      </c>
      <c r="B102" s="7" t="s">
        <v>295</v>
      </c>
      <c r="C102" s="7" t="s">
        <v>296</v>
      </c>
      <c r="D102" s="8" t="n">
        <v>95.2083075536647</v>
      </c>
      <c r="E102" s="8" t="n">
        <v>100.551814241264</v>
      </c>
      <c r="F102" s="8" t="n">
        <v>301.76433750773</v>
      </c>
      <c r="G102" s="8" t="n">
        <f aca="false">LOG(D102/E102,2)</f>
        <v>-0.0787797433984554</v>
      </c>
      <c r="H102" s="8" t="n">
        <f aca="false">LOG(F102/E102,2)</f>
        <v>1.58548320611272</v>
      </c>
    </row>
    <row r="103" customFormat="false" ht="15" hidden="false" customHeight="false" outlineLevel="0" collapsed="false">
      <c r="A103" s="7" t="s">
        <v>297</v>
      </c>
      <c r="B103" s="7" t="s">
        <v>298</v>
      </c>
      <c r="C103" s="7" t="s">
        <v>299</v>
      </c>
      <c r="D103" s="8" t="n">
        <v>78.8946956904299</v>
      </c>
      <c r="E103" s="8" t="n">
        <v>119.981376924873</v>
      </c>
      <c r="F103" s="8" t="n">
        <v>227.138358385379</v>
      </c>
      <c r="G103" s="8" t="n">
        <f aca="false">LOG(D103/E103,2)</f>
        <v>-0.60481028109118</v>
      </c>
      <c r="H103" s="8" t="n">
        <f aca="false">LOG(F103/E103,2)</f>
        <v>0.92076087094658</v>
      </c>
    </row>
    <row r="104" customFormat="false" ht="15" hidden="false" customHeight="false" outlineLevel="0" collapsed="false">
      <c r="A104" s="7" t="s">
        <v>300</v>
      </c>
      <c r="B104" s="7" t="s">
        <v>301</v>
      </c>
      <c r="C104" s="7" t="s">
        <v>302</v>
      </c>
      <c r="D104" s="8" t="n">
        <v>42.1211130045019</v>
      </c>
      <c r="E104" s="8" t="n">
        <v>50.7284884952457</v>
      </c>
      <c r="F104" s="8" t="n">
        <v>7.94636833902081</v>
      </c>
      <c r="G104" s="8" t="n">
        <f aca="false">LOG(D104/E104,2)</f>
        <v>-0.268252616093357</v>
      </c>
      <c r="H104" s="8" t="n">
        <f aca="false">LOG(F104/E104,2)</f>
        <v>-2.67442860108962</v>
      </c>
    </row>
    <row r="105" customFormat="false" ht="15" hidden="false" customHeight="false" outlineLevel="0" collapsed="false">
      <c r="A105" s="7" t="s">
        <v>303</v>
      </c>
      <c r="B105" s="7" t="s">
        <v>304</v>
      </c>
      <c r="C105" s="7" t="s">
        <v>305</v>
      </c>
      <c r="D105" s="8" t="n">
        <v>53.6182174203703</v>
      </c>
      <c r="E105" s="8" t="n">
        <v>54.6229945600855</v>
      </c>
      <c r="F105" s="8" t="n">
        <v>49.4802553131924</v>
      </c>
      <c r="G105" s="8" t="n">
        <f aca="false">LOG(D105/E105,2)</f>
        <v>-0.0267851515903047</v>
      </c>
      <c r="H105" s="8" t="n">
        <f aca="false">LOG(F105/E105,2)</f>
        <v>-0.14265546368526</v>
      </c>
    </row>
    <row r="106" customFormat="false" ht="15.75" hidden="false" customHeight="false" outlineLevel="0" collapsed="false">
      <c r="A106" s="6" t="s">
        <v>306</v>
      </c>
      <c r="B106" s="10"/>
      <c r="C106" s="10"/>
      <c r="D106" s="8"/>
      <c r="E106" s="8"/>
      <c r="F106" s="8"/>
      <c r="G106" s="8"/>
      <c r="H106" s="8"/>
    </row>
    <row r="107" customFormat="false" ht="15" hidden="false" customHeight="false" outlineLevel="0" collapsed="false">
      <c r="A107" s="12" t="s">
        <v>307</v>
      </c>
      <c r="B107" s="12" t="s">
        <v>308</v>
      </c>
      <c r="C107" s="12" t="s">
        <v>309</v>
      </c>
      <c r="D107" s="8" t="n">
        <v>2.03018415371582</v>
      </c>
      <c r="E107" s="8" t="n">
        <v>6.90974744285505</v>
      </c>
      <c r="F107" s="8" t="n">
        <v>11.2964036400126</v>
      </c>
      <c r="G107" s="8" t="n">
        <f aca="false">LOG(D107/E107,2)</f>
        <v>-1.76702238268115</v>
      </c>
      <c r="H107" s="8" t="n">
        <f aca="false">LOG(F107/E107,2)</f>
        <v>0.709158659669036</v>
      </c>
    </row>
    <row r="108" customFormat="false" ht="15" hidden="false" customHeight="false" outlineLevel="0" collapsed="false">
      <c r="A108" s="12" t="s">
        <v>310</v>
      </c>
      <c r="B108" s="10" t="s">
        <v>311</v>
      </c>
      <c r="C108" s="12" t="s">
        <v>312</v>
      </c>
      <c r="D108" s="8" t="n">
        <v>14.5619200753685</v>
      </c>
      <c r="E108" s="8" t="n">
        <v>34.8454845613374</v>
      </c>
      <c r="F108" s="8" t="n">
        <v>45.2754939275881</v>
      </c>
      <c r="G108" s="8" t="n">
        <f aca="false">LOG(D108/E108,2)</f>
        <v>-1.25877112116487</v>
      </c>
      <c r="H108" s="8" t="n">
        <f aca="false">LOG(F108/E108,2)</f>
        <v>0.377758663044549</v>
      </c>
    </row>
    <row r="109" customFormat="false" ht="15" hidden="false" customHeight="false" outlineLevel="0" collapsed="false">
      <c r="A109" s="12" t="s">
        <v>313</v>
      </c>
      <c r="B109" s="12" t="s">
        <v>314</v>
      </c>
      <c r="C109" s="12" t="s">
        <v>315</v>
      </c>
      <c r="D109" s="8" t="n">
        <v>99.8890812806115</v>
      </c>
      <c r="E109" s="8" t="n">
        <v>254.61578014083</v>
      </c>
      <c r="F109" s="8" t="n">
        <v>289.112992472124</v>
      </c>
      <c r="G109" s="8" t="n">
        <f aca="false">LOG(D109/E109,2)</f>
        <v>-1.34992294188493</v>
      </c>
      <c r="H109" s="8" t="n">
        <f aca="false">LOG(F109/E109,2)</f>
        <v>0.183311608767801</v>
      </c>
    </row>
    <row r="110" customFormat="false" ht="15" hidden="false" customHeight="false" outlineLevel="0" collapsed="false">
      <c r="A110" s="12" t="s">
        <v>316</v>
      </c>
      <c r="B110" s="11" t="s">
        <v>317</v>
      </c>
      <c r="C110" s="12" t="s">
        <v>318</v>
      </c>
      <c r="D110" s="8" t="n">
        <v>18.0039152072069</v>
      </c>
      <c r="E110" s="8" t="n">
        <v>25.8006165985505</v>
      </c>
      <c r="F110" s="8" t="n">
        <v>43.4680928636803</v>
      </c>
      <c r="G110" s="8" t="n">
        <f aca="false">LOG(D110/E110,2)</f>
        <v>-0.51909486923757</v>
      </c>
      <c r="H110" s="8" t="n">
        <f aca="false">LOG(F110/E110,2)</f>
        <v>0.752551255182413</v>
      </c>
    </row>
    <row r="111" customFormat="false" ht="15" hidden="false" customHeight="false" outlineLevel="0" collapsed="false">
      <c r="A111" s="7" t="s">
        <v>319</v>
      </c>
      <c r="B111" s="7" t="s">
        <v>320</v>
      </c>
      <c r="C111" s="7" t="s">
        <v>321</v>
      </c>
      <c r="D111" s="8" t="n">
        <v>62.9718587679275</v>
      </c>
      <c r="E111" s="8" t="n">
        <v>118.356804543454</v>
      </c>
      <c r="F111" s="8" t="n">
        <v>113.088593861805</v>
      </c>
      <c r="G111" s="8" t="n">
        <f aca="false">LOG(D111/E111,2)</f>
        <v>-0.91036349381026</v>
      </c>
      <c r="H111" s="8" t="n">
        <f aca="false">LOG(F111/E111,2)</f>
        <v>-0.0656892254088533</v>
      </c>
    </row>
    <row r="112" customFormat="false" ht="15" hidden="false" customHeight="false" outlineLevel="0" collapsed="false">
      <c r="A112" s="7" t="s">
        <v>322</v>
      </c>
      <c r="B112" s="7" t="s">
        <v>323</v>
      </c>
      <c r="C112" s="7" t="s">
        <v>324</v>
      </c>
      <c r="D112" s="8" t="n">
        <v>131.961541682635</v>
      </c>
      <c r="E112" s="8" t="n">
        <v>23.702171960604</v>
      </c>
      <c r="F112" s="8" t="n">
        <v>2.75440573439055</v>
      </c>
      <c r="G112" s="8" t="n">
        <f aca="false">LOG(D112/E112,2)</f>
        <v>2.47702636546822</v>
      </c>
      <c r="H112" s="8" t="n">
        <f aca="false">LOG(F112/E112,2)</f>
        <v>-3.10520627259674</v>
      </c>
    </row>
    <row r="113" customFormat="false" ht="15" hidden="false" customHeight="false" outlineLevel="0" collapsed="false">
      <c r="A113" s="7" t="s">
        <v>325</v>
      </c>
      <c r="B113" s="7" t="s">
        <v>326</v>
      </c>
      <c r="C113" s="7" t="s">
        <v>327</v>
      </c>
      <c r="D113" s="8" t="n">
        <v>128.366011911313</v>
      </c>
      <c r="E113" s="8" t="n">
        <v>37.7200732231303</v>
      </c>
      <c r="F113" s="8" t="n">
        <v>1.39456133102021</v>
      </c>
      <c r="G113" s="8" t="n">
        <f aca="false">LOG(D113/E113,2)</f>
        <v>1.76685888196766</v>
      </c>
      <c r="H113" s="8" t="n">
        <f aca="false">LOG(F113/E113,2)</f>
        <v>-4.75744918785752</v>
      </c>
    </row>
    <row r="114" customFormat="false" ht="15.75" hidden="false" customHeight="false" outlineLevel="0" collapsed="false">
      <c r="A114" s="6" t="s">
        <v>328</v>
      </c>
      <c r="B114" s="10"/>
      <c r="C114" s="10"/>
      <c r="D114" s="8"/>
      <c r="E114" s="8"/>
      <c r="F114" s="8"/>
      <c r="G114" s="8"/>
      <c r="H114" s="8"/>
    </row>
    <row r="115" customFormat="false" ht="15" hidden="false" customHeight="false" outlineLevel="0" collapsed="false">
      <c r="A115" s="7" t="s">
        <v>329</v>
      </c>
      <c r="B115" s="7" t="s">
        <v>330</v>
      </c>
      <c r="C115" s="7" t="s">
        <v>331</v>
      </c>
      <c r="D115" s="8" t="n">
        <v>920.135825355777</v>
      </c>
      <c r="E115" s="8" t="n">
        <v>387.13172025958</v>
      </c>
      <c r="F115" s="8" t="n">
        <v>257.823995820217</v>
      </c>
      <c r="G115" s="8" t="n">
        <f aca="false">LOG(D115/E115,2)</f>
        <v>1.24902231753339</v>
      </c>
      <c r="H115" s="8" t="n">
        <f aca="false">LOG(F115/E115,2)</f>
        <v>-0.586437979645385</v>
      </c>
    </row>
    <row r="116" customFormat="false" ht="15.75" hidden="false" customHeight="false" outlineLevel="0" collapsed="false">
      <c r="A116" s="6" t="s">
        <v>332</v>
      </c>
      <c r="B116" s="10"/>
      <c r="C116" s="10"/>
      <c r="D116" s="8"/>
      <c r="E116" s="8"/>
      <c r="F116" s="8"/>
      <c r="G116" s="8"/>
      <c r="H116" s="8"/>
    </row>
    <row r="117" customFormat="false" ht="15" hidden="false" customHeight="false" outlineLevel="0" collapsed="false">
      <c r="A117" s="7" t="s">
        <v>333</v>
      </c>
      <c r="B117" s="7" t="s">
        <v>334</v>
      </c>
      <c r="C117" s="7" t="s">
        <v>335</v>
      </c>
      <c r="D117" s="8" t="n">
        <v>625.331000962858</v>
      </c>
      <c r="E117" s="8" t="n">
        <v>4779.26169933043</v>
      </c>
      <c r="F117" s="8" t="n">
        <v>3739.98962600359</v>
      </c>
      <c r="G117" s="8" t="n">
        <f aca="false">LOG(D117/E117,2)</f>
        <v>-2.93409582163832</v>
      </c>
      <c r="H117" s="8" t="n">
        <f aca="false">LOG(F117/E117,2)</f>
        <v>-0.353753499425488</v>
      </c>
    </row>
    <row r="118" customFormat="false" ht="15" hidden="false" customHeight="false" outlineLevel="0" collapsed="false">
      <c r="A118" s="12" t="s">
        <v>336</v>
      </c>
      <c r="B118" s="12" t="s">
        <v>337</v>
      </c>
      <c r="C118" s="12" t="s">
        <v>338</v>
      </c>
      <c r="D118" s="8" t="n">
        <v>1.30017143530076</v>
      </c>
      <c r="E118" s="8" t="n">
        <v>3.17265985975139</v>
      </c>
      <c r="F118" s="8" t="n">
        <v>63.9900716283359</v>
      </c>
      <c r="G118" s="8" t="n">
        <f aca="false">LOG(D118/E118,2)</f>
        <v>-1.28699099481232</v>
      </c>
      <c r="H118" s="8" t="n">
        <f aca="false">LOG(F118/E118,2)</f>
        <v>4.33408331770187</v>
      </c>
    </row>
    <row r="119" customFormat="false" ht="15" hidden="false" customHeight="false" outlineLevel="0" collapsed="false">
      <c r="A119" s="12" t="s">
        <v>339</v>
      </c>
      <c r="B119" s="12" t="s">
        <v>340</v>
      </c>
      <c r="C119" s="12" t="s">
        <v>341</v>
      </c>
      <c r="D119" s="8" t="n">
        <v>7.3372297522612</v>
      </c>
      <c r="E119" s="8" t="n">
        <v>150.46611927431</v>
      </c>
      <c r="F119" s="8" t="n">
        <v>22.6305043680492</v>
      </c>
      <c r="G119" s="8" t="n">
        <f aca="false">LOG(D119/E119,2)</f>
        <v>-4.358059397812</v>
      </c>
      <c r="H119" s="8" t="n">
        <f aca="false">LOG(F119/E119,2)</f>
        <v>-2.73309802577852</v>
      </c>
    </row>
    <row r="120" customFormat="false" ht="15" hidden="false" customHeight="false" outlineLevel="0" collapsed="false">
      <c r="A120" s="12" t="s">
        <v>342</v>
      </c>
      <c r="B120" s="12" t="s">
        <v>343</v>
      </c>
      <c r="C120" s="12" t="s">
        <v>344</v>
      </c>
      <c r="D120" s="8" t="n">
        <v>6.7389195741922</v>
      </c>
      <c r="E120" s="8" t="n">
        <v>3.17349356356423</v>
      </c>
      <c r="F120" s="8" t="n">
        <v>195.955235915714</v>
      </c>
      <c r="G120" s="8" t="n">
        <f aca="false">LOG(D120/E120,2)</f>
        <v>1.08644539146957</v>
      </c>
      <c r="H120" s="8" t="n">
        <f aca="false">LOG(F120/E120,2)</f>
        <v>5.94830839541154</v>
      </c>
    </row>
    <row r="121" customFormat="false" ht="15" hidden="false" customHeight="false" outlineLevel="0" collapsed="false">
      <c r="A121" s="7" t="s">
        <v>345</v>
      </c>
      <c r="B121" s="7" t="s">
        <v>346</v>
      </c>
      <c r="C121" s="7" t="s">
        <v>347</v>
      </c>
      <c r="D121" s="8" t="n">
        <v>15.5356316389987</v>
      </c>
      <c r="E121" s="8" t="n">
        <v>19.4667672348722</v>
      </c>
      <c r="F121" s="8" t="n">
        <v>80.996993150972</v>
      </c>
      <c r="G121" s="8" t="n">
        <f aca="false">LOG(D121/E121,2)</f>
        <v>-0.32543242264176</v>
      </c>
      <c r="H121" s="8" t="n">
        <f aca="false">LOG(F121/E121,2)</f>
        <v>2.05685503028532</v>
      </c>
    </row>
    <row r="122" customFormat="false" ht="15.75" hidden="false" customHeight="false" outlineLevel="0" collapsed="false">
      <c r="A122" s="6" t="s">
        <v>348</v>
      </c>
      <c r="B122" s="10"/>
      <c r="C122" s="10"/>
      <c r="D122" s="8"/>
      <c r="E122" s="8"/>
      <c r="F122" s="8"/>
      <c r="G122" s="8"/>
      <c r="H122" s="8"/>
    </row>
    <row r="123" customFormat="false" ht="15" hidden="false" customHeight="false" outlineLevel="0" collapsed="false">
      <c r="A123" s="7" t="s">
        <v>349</v>
      </c>
      <c r="B123" s="7" t="s">
        <v>350</v>
      </c>
      <c r="C123" s="7" t="s">
        <v>351</v>
      </c>
      <c r="D123" s="8" t="n">
        <v>3.06788966792947</v>
      </c>
      <c r="E123" s="8" t="n">
        <v>415.54869528717</v>
      </c>
      <c r="F123" s="8" t="n">
        <v>6018.60855599673</v>
      </c>
      <c r="G123" s="8" t="n">
        <f aca="false">LOG(D123/E123,2)</f>
        <v>-7.08162713676266</v>
      </c>
      <c r="H123" s="8" t="n">
        <f aca="false">LOG(F123/E123,2)</f>
        <v>3.85634053691283</v>
      </c>
    </row>
    <row r="124" customFormat="false" ht="15" hidden="false" customHeight="false" outlineLevel="0" collapsed="false">
      <c r="A124" s="7" t="s">
        <v>352</v>
      </c>
      <c r="B124" s="7" t="s">
        <v>353</v>
      </c>
      <c r="C124" s="7" t="s">
        <v>354</v>
      </c>
      <c r="D124" s="8" t="n">
        <v>0.972557616010285</v>
      </c>
      <c r="E124" s="8" t="n">
        <v>14.4806721780322</v>
      </c>
      <c r="F124" s="8" t="n">
        <v>284.340812854171</v>
      </c>
      <c r="G124" s="8" t="n">
        <f aca="false">LOG(D124/E124,2)</f>
        <v>-3.89620104178016</v>
      </c>
      <c r="H124" s="8" t="n">
        <f aca="false">LOG(F124/E124,2)</f>
        <v>4.29542071356828</v>
      </c>
    </row>
    <row r="125" customFormat="false" ht="15" hidden="false" customHeight="false" outlineLevel="0" collapsed="false">
      <c r="A125" s="7" t="s">
        <v>355</v>
      </c>
      <c r="B125" s="7" t="s">
        <v>356</v>
      </c>
      <c r="C125" s="7" t="s">
        <v>357</v>
      </c>
      <c r="D125" s="8" t="n">
        <v>0.713544862316355</v>
      </c>
      <c r="E125" s="8" t="n">
        <v>3.99635706697996</v>
      </c>
      <c r="F125" s="8" t="n">
        <v>86.8622235147224</v>
      </c>
      <c r="G125" s="8" t="n">
        <f aca="false">LOG(D125/E125,2)</f>
        <v>-2.48560944753251</v>
      </c>
      <c r="H125" s="8" t="n">
        <f aca="false">LOG(F125/E125,2)</f>
        <v>4.44197148754238</v>
      </c>
    </row>
    <row r="126" customFormat="false" ht="15" hidden="false" customHeight="false" outlineLevel="0" collapsed="false">
      <c r="A126" s="7" t="s">
        <v>358</v>
      </c>
      <c r="B126" s="7" t="s">
        <v>359</v>
      </c>
      <c r="C126" s="7" t="s">
        <v>360</v>
      </c>
      <c r="D126" s="8" t="n">
        <v>26.3527093286343</v>
      </c>
      <c r="E126" s="8" t="n">
        <v>50.3210807092061</v>
      </c>
      <c r="F126" s="8" t="n">
        <v>165.733284107818</v>
      </c>
      <c r="G126" s="8" t="n">
        <f aca="false">LOG(D126/E126,2)</f>
        <v>-0.933211612935275</v>
      </c>
      <c r="H126" s="8" t="n">
        <f aca="false">LOG(F126/E126,2)</f>
        <v>1.71962855579175</v>
      </c>
    </row>
    <row r="127" customFormat="false" ht="15" hidden="false" customHeight="false" outlineLevel="0" collapsed="false">
      <c r="A127" s="12" t="s">
        <v>361</v>
      </c>
      <c r="B127" s="12" t="s">
        <v>362</v>
      </c>
      <c r="C127" s="12" t="s">
        <v>363</v>
      </c>
      <c r="D127" s="8" t="n">
        <v>14.5382696251301</v>
      </c>
      <c r="E127" s="8" t="n">
        <v>30.807826046206</v>
      </c>
      <c r="F127" s="8" t="n">
        <v>205.692942863772</v>
      </c>
      <c r="G127" s="8" t="n">
        <f aca="false">LOG(D127/E127,2)</f>
        <v>-1.08344131528175</v>
      </c>
      <c r="H127" s="8" t="n">
        <f aca="false">LOG(F127/E127,2)</f>
        <v>2.739123509841</v>
      </c>
    </row>
    <row r="128" customFormat="false" ht="15" hidden="false" customHeight="false" outlineLevel="0" collapsed="false">
      <c r="A128" s="12" t="s">
        <v>364</v>
      </c>
      <c r="B128" s="12" t="s">
        <v>365</v>
      </c>
      <c r="C128" s="12" t="s">
        <v>366</v>
      </c>
      <c r="D128" s="8" t="n">
        <v>17.9299615457546</v>
      </c>
      <c r="E128" s="8" t="n">
        <v>21.2655166640741</v>
      </c>
      <c r="F128" s="8" t="n">
        <v>438.436960779704</v>
      </c>
      <c r="G128" s="8" t="n">
        <f aca="false">LOG(D128/E128,2)</f>
        <v>-0.246143512837117</v>
      </c>
      <c r="H128" s="8" t="n">
        <f aca="false">LOG(F128/E128,2)</f>
        <v>4.36578161238401</v>
      </c>
    </row>
    <row r="129" customFormat="false" ht="15" hidden="false" customHeight="false" outlineLevel="0" collapsed="false">
      <c r="A129" s="12" t="s">
        <v>367</v>
      </c>
      <c r="B129" s="12" t="s">
        <v>368</v>
      </c>
      <c r="C129" s="12" t="s">
        <v>369</v>
      </c>
      <c r="D129" s="8" t="n">
        <v>45.0219364088454</v>
      </c>
      <c r="E129" s="8" t="n">
        <v>54.7666447758911</v>
      </c>
      <c r="F129" s="8" t="n">
        <v>349.9262448305</v>
      </c>
      <c r="G129" s="8" t="n">
        <f aca="false">LOG(D129/E129,2)</f>
        <v>-0.282669388862231</v>
      </c>
      <c r="H129" s="8" t="n">
        <f aca="false">LOG(F129/E129,2)</f>
        <v>2.67568146934945</v>
      </c>
    </row>
    <row r="130" customFormat="false" ht="15" hidden="false" customHeight="false" outlineLevel="0" collapsed="false">
      <c r="A130" s="12" t="s">
        <v>370</v>
      </c>
      <c r="B130" s="12" t="s">
        <v>371</v>
      </c>
      <c r="C130" s="12" t="s">
        <v>372</v>
      </c>
      <c r="D130" s="8" t="n">
        <v>47.5030455646962</v>
      </c>
      <c r="E130" s="8" t="n">
        <v>45.9452353837882</v>
      </c>
      <c r="F130" s="8" t="n">
        <v>3.52179012026384</v>
      </c>
      <c r="G130" s="8" t="n">
        <f aca="false">LOG(D130/E130,2)</f>
        <v>0.0481047531717871</v>
      </c>
      <c r="H130" s="8" t="n">
        <f aca="false">LOG(F130/E130,2)</f>
        <v>-3.70553441881898</v>
      </c>
    </row>
    <row r="131" customFormat="false" ht="15" hidden="false" customHeight="false" outlineLevel="0" collapsed="false">
      <c r="A131" s="7" t="s">
        <v>373</v>
      </c>
      <c r="B131" s="7" t="s">
        <v>374</v>
      </c>
      <c r="C131" s="7" t="s">
        <v>375</v>
      </c>
      <c r="D131" s="8" t="n">
        <v>35.9900932390363</v>
      </c>
      <c r="E131" s="8" t="n">
        <v>31.2926908757278</v>
      </c>
      <c r="F131" s="8" t="n">
        <v>298.585219408272</v>
      </c>
      <c r="G131" s="8" t="n">
        <f aca="false">LOG(D131/E131,2)</f>
        <v>0.201774117783138</v>
      </c>
      <c r="H131" s="8" t="n">
        <f aca="false">LOG(F131/E131,2)</f>
        <v>3.25424512365648</v>
      </c>
    </row>
    <row r="132" customFormat="false" ht="15" hidden="false" customHeight="false" outlineLevel="0" collapsed="false">
      <c r="A132" s="7" t="s">
        <v>376</v>
      </c>
      <c r="B132" s="7" t="s">
        <v>377</v>
      </c>
      <c r="C132" s="7" t="s">
        <v>378</v>
      </c>
      <c r="D132" s="8" t="n">
        <v>3191.17002930074</v>
      </c>
      <c r="E132" s="8" t="n">
        <v>18.4006542347937</v>
      </c>
      <c r="F132" s="8" t="n">
        <v>13.5975814247991</v>
      </c>
      <c r="G132" s="8" t="n">
        <f aca="false">LOG(D132/E132,2)</f>
        <v>7.43818460675247</v>
      </c>
      <c r="H132" s="8" t="n">
        <f aca="false">LOG(F132/E132,2)</f>
        <v>-0.436406997229434</v>
      </c>
    </row>
    <row r="133" customFormat="false" ht="15" hidden="false" customHeight="false" outlineLevel="0" collapsed="false">
      <c r="A133" s="7" t="s">
        <v>379</v>
      </c>
      <c r="B133" s="7" t="s">
        <v>380</v>
      </c>
      <c r="C133" s="7" t="s">
        <v>381</v>
      </c>
      <c r="D133" s="8" t="n">
        <v>1195.17881188424</v>
      </c>
      <c r="E133" s="8" t="n">
        <v>20.7895388759942</v>
      </c>
      <c r="F133" s="8" t="n">
        <v>15.7139461927723</v>
      </c>
      <c r="G133" s="8" t="n">
        <f aca="false">LOG(D133/E133,2)</f>
        <v>5.8452249084206</v>
      </c>
      <c r="H133" s="8" t="n">
        <f aca="false">LOG(F133/E133,2)</f>
        <v>-0.403812233242825</v>
      </c>
    </row>
    <row r="134" customFormat="false" ht="15" hidden="false" customHeight="false" outlineLevel="0" collapsed="false">
      <c r="A134" s="7" t="s">
        <v>40</v>
      </c>
      <c r="B134" s="7" t="s">
        <v>41</v>
      </c>
      <c r="C134" s="7" t="s">
        <v>42</v>
      </c>
      <c r="D134" s="8" t="n">
        <v>76.7347959032115</v>
      </c>
      <c r="E134" s="8" t="n">
        <v>5.85260500528802</v>
      </c>
      <c r="F134" s="8" t="n">
        <v>2.79581970798034</v>
      </c>
      <c r="G134" s="8" t="n">
        <f aca="false">LOG(D134/E134,2)</f>
        <v>3.71273010676733</v>
      </c>
      <c r="H134" s="8" t="n">
        <f aca="false">LOG(F134/E134,2)</f>
        <v>-1.06580758420081</v>
      </c>
    </row>
    <row r="135" customFormat="false" ht="15" hidden="false" customHeight="false" outlineLevel="0" collapsed="false">
      <c r="A135" s="12" t="s">
        <v>382</v>
      </c>
      <c r="B135" s="12" t="s">
        <v>383</v>
      </c>
      <c r="C135" s="12" t="s">
        <v>384</v>
      </c>
      <c r="D135" s="8" t="n">
        <v>180.251899511447</v>
      </c>
      <c r="E135" s="8" t="n">
        <v>86.6421898861566</v>
      </c>
      <c r="F135" s="8" t="n">
        <v>64.2468258374206</v>
      </c>
      <c r="G135" s="8" t="n">
        <f aca="false">LOG(D135/E135,2)</f>
        <v>1.05687285008514</v>
      </c>
      <c r="H135" s="8" t="n">
        <f aca="false">LOG(F135/E135,2)</f>
        <v>-0.431444528966758</v>
      </c>
    </row>
    <row r="136" customFormat="false" ht="15" hidden="false" customHeight="false" outlineLevel="0" collapsed="false">
      <c r="A136" s="12" t="s">
        <v>385</v>
      </c>
      <c r="B136" s="7" t="s">
        <v>386</v>
      </c>
      <c r="C136" s="12" t="s">
        <v>387</v>
      </c>
      <c r="D136" s="8" t="n">
        <v>103.365130459107</v>
      </c>
      <c r="E136" s="8" t="n">
        <v>92.243219480502</v>
      </c>
      <c r="F136" s="8" t="n">
        <v>27.1531504733092</v>
      </c>
      <c r="G136" s="8" t="n">
        <f aca="false">LOG(D136/E136,2)</f>
        <v>0.164234812081815</v>
      </c>
      <c r="H136" s="8" t="n">
        <f aca="false">LOG(F136/E136,2)</f>
        <v>-1.76432326895497</v>
      </c>
    </row>
    <row r="137" customFormat="false" ht="15" hidden="false" customHeight="false" outlineLevel="0" collapsed="false">
      <c r="A137" s="7" t="s">
        <v>388</v>
      </c>
      <c r="B137" s="7" t="s">
        <v>389</v>
      </c>
      <c r="C137" s="7" t="s">
        <v>390</v>
      </c>
      <c r="D137" s="8" t="n">
        <v>159.955107341051</v>
      </c>
      <c r="E137" s="8" t="n">
        <v>9.9884353767449</v>
      </c>
      <c r="F137" s="8" t="n">
        <v>49.6388759579044</v>
      </c>
      <c r="G137" s="8" t="n">
        <f aca="false">LOG(D137/E137,2)</f>
        <v>4.00126454103909</v>
      </c>
      <c r="H137" s="8" t="n">
        <f aca="false">LOG(F137/E137,2)</f>
        <v>2.31313983482842</v>
      </c>
    </row>
    <row r="138" customFormat="false" ht="15" hidden="false" customHeight="false" outlineLevel="0" collapsed="false">
      <c r="A138" s="12" t="s">
        <v>391</v>
      </c>
      <c r="B138" s="7" t="s">
        <v>392</v>
      </c>
      <c r="C138" s="12" t="s">
        <v>393</v>
      </c>
      <c r="D138" s="8" t="n">
        <v>479.449292301604</v>
      </c>
      <c r="E138" s="8" t="n">
        <v>125.747766095385</v>
      </c>
      <c r="F138" s="8" t="n">
        <v>12.5112381140216</v>
      </c>
      <c r="G138" s="8" t="n">
        <f aca="false">LOG(D138/E138,2)</f>
        <v>1.9308454696179</v>
      </c>
      <c r="H138" s="8" t="n">
        <f aca="false">LOG(F138/E138,2)</f>
        <v>-3.32923629983094</v>
      </c>
    </row>
    <row r="139" customFormat="false" ht="15" hidden="false" customHeight="false" outlineLevel="0" collapsed="false">
      <c r="A139" s="7" t="s">
        <v>43</v>
      </c>
      <c r="B139" s="7" t="s">
        <v>44</v>
      </c>
      <c r="C139" s="7" t="s">
        <v>45</v>
      </c>
      <c r="D139" s="8" t="n">
        <v>171.037669681347</v>
      </c>
      <c r="E139" s="8" t="n">
        <v>84.0863003918709</v>
      </c>
      <c r="F139" s="8" t="n">
        <v>66.6023095589811</v>
      </c>
      <c r="G139" s="8" t="n">
        <f aca="false">LOG(D139/E139,2)</f>
        <v>1.02437142590906</v>
      </c>
      <c r="H139" s="8" t="n">
        <f aca="false">LOG(F139/E139,2)</f>
        <v>-0.336298564852066</v>
      </c>
    </row>
    <row r="140" customFormat="false" ht="15" hidden="false" customHeight="false" outlineLevel="0" collapsed="false">
      <c r="A140" s="7" t="s">
        <v>46</v>
      </c>
      <c r="B140" s="7" t="s">
        <v>47</v>
      </c>
      <c r="C140" s="7" t="s">
        <v>48</v>
      </c>
      <c r="D140" s="8" t="n">
        <v>5.16625279322577</v>
      </c>
      <c r="E140" s="8" t="n">
        <v>6.7282046417117</v>
      </c>
      <c r="F140" s="8" t="n">
        <v>4.10061733875014</v>
      </c>
      <c r="G140" s="8" t="n">
        <f aca="false">LOG(D140/E140,2)</f>
        <v>-0.381103347933573</v>
      </c>
      <c r="H140" s="8" t="n">
        <f aca="false">LOG(F140/E140,2)</f>
        <v>-0.714380465965634</v>
      </c>
    </row>
    <row r="141" customFormat="false" ht="15.75" hidden="false" customHeight="false" outlineLevel="0" collapsed="false">
      <c r="A141" s="6" t="s">
        <v>394</v>
      </c>
      <c r="B141" s="10"/>
      <c r="C141" s="10"/>
      <c r="D141" s="8"/>
      <c r="E141" s="8"/>
      <c r="F141" s="8"/>
      <c r="G141" s="8"/>
      <c r="H141" s="8"/>
    </row>
    <row r="142" customFormat="false" ht="15" hidden="false" customHeight="false" outlineLevel="0" collapsed="false">
      <c r="A142" s="7" t="s">
        <v>395</v>
      </c>
      <c r="B142" s="7" t="s">
        <v>396</v>
      </c>
      <c r="C142" s="7" t="s">
        <v>397</v>
      </c>
      <c r="D142" s="8" t="n">
        <v>1.30411134874106</v>
      </c>
      <c r="E142" s="8" t="n">
        <v>9.43894824736002</v>
      </c>
      <c r="F142" s="8" t="n">
        <v>243.681104093287</v>
      </c>
      <c r="G142" s="8" t="n">
        <f aca="false">LOG(D142/E142,2)</f>
        <v>-2.85555905728282</v>
      </c>
      <c r="H142" s="8" t="n">
        <f aca="false">LOG(F142/E142,2)</f>
        <v>4.69022445990361</v>
      </c>
    </row>
    <row r="143" customFormat="false" ht="15" hidden="false" customHeight="false" outlineLevel="0" collapsed="false">
      <c r="A143" s="7" t="s">
        <v>398</v>
      </c>
      <c r="B143" s="7" t="s">
        <v>399</v>
      </c>
      <c r="C143" s="7" t="s">
        <v>400</v>
      </c>
      <c r="D143" s="8" t="n">
        <v>0.385394100075718</v>
      </c>
      <c r="E143" s="8" t="n">
        <v>6.24298879814729</v>
      </c>
      <c r="F143" s="8" t="n">
        <v>37.8465559231286</v>
      </c>
      <c r="G143" s="8" t="n">
        <f aca="false">LOG(D143/E143,2)</f>
        <v>-4.01783048618169</v>
      </c>
      <c r="H143" s="8" t="n">
        <f aca="false">LOG(F143/E143,2)</f>
        <v>2.59985323713172</v>
      </c>
    </row>
    <row r="144" customFormat="false" ht="15" hidden="false" customHeight="false" outlineLevel="0" collapsed="false">
      <c r="A144" s="7" t="s">
        <v>401</v>
      </c>
      <c r="B144" s="7" t="s">
        <v>402</v>
      </c>
      <c r="C144" s="7" t="s">
        <v>403</v>
      </c>
      <c r="D144" s="8" t="s">
        <v>404</v>
      </c>
      <c r="E144" s="8" t="n">
        <v>0.144708614245241</v>
      </c>
      <c r="F144" s="8" t="n">
        <v>11.6988200546695</v>
      </c>
      <c r="G144" s="8" t="e">
        <f aca="false">LOG(D144/E144,2)</f>
        <v>#VALUE!</v>
      </c>
      <c r="H144" s="8" t="n">
        <f aca="false">LOG(F144/E144,2)</f>
        <v>6.33706841092676</v>
      </c>
    </row>
    <row r="145" customFormat="false" ht="15" hidden="false" customHeight="false" outlineLevel="0" collapsed="false">
      <c r="A145" s="7" t="s">
        <v>405</v>
      </c>
      <c r="B145" s="7" t="s">
        <v>406</v>
      </c>
      <c r="C145" s="7" t="s">
        <v>407</v>
      </c>
      <c r="D145" s="8" t="n">
        <v>272.325315430327</v>
      </c>
      <c r="E145" s="8" t="n">
        <v>153.240832882585</v>
      </c>
      <c r="F145" s="8" t="n">
        <v>136.017611708583</v>
      </c>
      <c r="G145" s="8" t="n">
        <f aca="false">LOG(D145/E145,2)</f>
        <v>0.829530329793318</v>
      </c>
      <c r="H145" s="8" t="n">
        <f aca="false">LOG(F145/E145,2)</f>
        <v>-0.172007306822637</v>
      </c>
    </row>
    <row r="146" customFormat="false" ht="15" hidden="false" customHeight="false" outlineLevel="0" collapsed="false">
      <c r="A146" s="7" t="s">
        <v>408</v>
      </c>
      <c r="B146" s="7" t="s">
        <v>409</v>
      </c>
      <c r="C146" s="7" t="s">
        <v>410</v>
      </c>
      <c r="D146" s="8" t="n">
        <v>4.78174161205057</v>
      </c>
      <c r="E146" s="8" t="n">
        <v>22.9081775717674</v>
      </c>
      <c r="F146" s="8" t="n">
        <v>110.81382329562</v>
      </c>
      <c r="G146" s="8" t="n">
        <f aca="false">LOG(D146/E146,2)</f>
        <v>-2.2602546123402</v>
      </c>
      <c r="H146" s="8" t="n">
        <f aca="false">LOG(F146/E146,2)</f>
        <v>2.27420326260936</v>
      </c>
    </row>
    <row r="147" customFormat="false" ht="15" hidden="false" customHeight="false" outlineLevel="0" collapsed="false">
      <c r="A147" s="7" t="s">
        <v>411</v>
      </c>
      <c r="B147" s="7" t="s">
        <v>412</v>
      </c>
      <c r="C147" s="7" t="s">
        <v>413</v>
      </c>
      <c r="D147" s="8" t="n">
        <v>28.8254635531143</v>
      </c>
      <c r="E147" s="8" t="n">
        <v>33.0854965793177</v>
      </c>
      <c r="F147" s="8" t="n">
        <v>4.12899531341277</v>
      </c>
      <c r="G147" s="8" t="n">
        <f aca="false">LOG(D147/E147,2)</f>
        <v>-0.198855124502974</v>
      </c>
      <c r="H147" s="8" t="n">
        <f aca="false">LOG(F147/E147,2)</f>
        <v>-3.00233624698105</v>
      </c>
    </row>
    <row r="148" customFormat="false" ht="15" hidden="false" customHeight="false" outlineLevel="0" collapsed="false">
      <c r="A148" s="7" t="s">
        <v>414</v>
      </c>
      <c r="B148" s="7" t="s">
        <v>415</v>
      </c>
      <c r="C148" s="7" t="s">
        <v>416</v>
      </c>
      <c r="D148" s="8" t="n">
        <v>973.120016531093</v>
      </c>
      <c r="E148" s="8" t="n">
        <v>112.286314384749</v>
      </c>
      <c r="F148" s="8" t="n">
        <v>13.5113133025761</v>
      </c>
      <c r="G148" s="8" t="n">
        <f aca="false">LOG(D148/E148,2)</f>
        <v>3.11543564525387</v>
      </c>
      <c r="H148" s="8" t="n">
        <f aca="false">LOG(F148/E148,2)</f>
        <v>-3.05494228387361</v>
      </c>
    </row>
    <row r="149" customFormat="false" ht="15" hidden="false" customHeight="false" outlineLevel="0" collapsed="false">
      <c r="A149" s="12" t="s">
        <v>417</v>
      </c>
      <c r="B149" s="12" t="s">
        <v>418</v>
      </c>
      <c r="C149" s="12" t="s">
        <v>419</v>
      </c>
      <c r="D149" s="8" t="n">
        <v>21.4861156268258</v>
      </c>
      <c r="E149" s="8" t="n">
        <v>48.1058366274719</v>
      </c>
      <c r="F149" s="8" t="n">
        <v>165.996771045986</v>
      </c>
      <c r="G149" s="8" t="n">
        <f aca="false">LOG(D149/E149,2)</f>
        <v>-1.16280725686506</v>
      </c>
      <c r="H149" s="8" t="n">
        <f aca="false">LOG(F149/E149,2)</f>
        <v>1.78687132836629</v>
      </c>
    </row>
    <row r="150" customFormat="false" ht="15" hidden="false" customHeight="false" outlineLevel="0" collapsed="false">
      <c r="A150" s="12" t="s">
        <v>420</v>
      </c>
      <c r="B150" s="12" t="s">
        <v>421</v>
      </c>
      <c r="C150" s="12" t="s">
        <v>422</v>
      </c>
      <c r="D150" s="8" t="n">
        <v>1.422048375062</v>
      </c>
      <c r="E150" s="8" t="n">
        <v>8.08700944870087</v>
      </c>
      <c r="F150" s="8" t="n">
        <v>15.0304405484993</v>
      </c>
      <c r="G150" s="8" t="n">
        <f aca="false">LOG(D150/E150,2)</f>
        <v>-2.5076357538625</v>
      </c>
      <c r="H150" s="8" t="n">
        <f aca="false">LOG(F150/E150,2)</f>
        <v>0.894209093684177</v>
      </c>
    </row>
    <row r="151" customFormat="false" ht="15" hidden="false" customHeight="false" outlineLevel="0" collapsed="false">
      <c r="A151" s="12" t="s">
        <v>423</v>
      </c>
      <c r="B151" s="12" t="s">
        <v>424</v>
      </c>
      <c r="C151" s="12" t="s">
        <v>425</v>
      </c>
      <c r="D151" s="8" t="n">
        <v>233.009535973424</v>
      </c>
      <c r="E151" s="8" t="n">
        <v>80.0658439923309</v>
      </c>
      <c r="F151" s="8" t="n">
        <v>17.9674710737245</v>
      </c>
      <c r="G151" s="8" t="n">
        <f aca="false">LOG(D151/E151,2)</f>
        <v>1.54113017199559</v>
      </c>
      <c r="H151" s="8" t="n">
        <f aca="false">LOG(F151/E151,2)</f>
        <v>-2.15579955820349</v>
      </c>
    </row>
    <row r="152" customFormat="false" ht="15" hidden="false" customHeight="false" outlineLevel="0" collapsed="false">
      <c r="A152" s="12" t="s">
        <v>426</v>
      </c>
      <c r="B152" s="7" t="s">
        <v>427</v>
      </c>
      <c r="C152" s="12" t="s">
        <v>428</v>
      </c>
      <c r="D152" s="8" t="n">
        <v>98.6761779803784</v>
      </c>
      <c r="E152" s="8" t="n">
        <v>209.529941042176</v>
      </c>
      <c r="F152" s="8" t="n">
        <v>30.5136166054025</v>
      </c>
      <c r="G152" s="8" t="n">
        <f aca="false">LOG(D152/E152,2)</f>
        <v>-1.08638267236644</v>
      </c>
      <c r="H152" s="8" t="n">
        <f aca="false">LOG(F152/E152,2)</f>
        <v>-2.77963132476208</v>
      </c>
    </row>
    <row r="153" customFormat="false" ht="15" hidden="false" customHeight="false" outlineLevel="0" collapsed="false">
      <c r="A153" s="12" t="s">
        <v>429</v>
      </c>
      <c r="B153" s="12" t="s">
        <v>430</v>
      </c>
      <c r="C153" s="12" t="s">
        <v>431</v>
      </c>
      <c r="D153" s="8" t="n">
        <v>2637.6185835524</v>
      </c>
      <c r="E153" s="8" t="n">
        <v>401.541661606864</v>
      </c>
      <c r="F153" s="8" t="n">
        <v>173.481984437638</v>
      </c>
      <c r="G153" s="8" t="n">
        <f aca="false">LOG(D153/E153,2)</f>
        <v>2.71561437058608</v>
      </c>
      <c r="H153" s="8" t="n">
        <f aca="false">LOG(F153/E153,2)</f>
        <v>-1.21076382987401</v>
      </c>
    </row>
    <row r="154" customFormat="false" ht="15" hidden="false" customHeight="false" outlineLevel="0" collapsed="false">
      <c r="A154" s="7" t="s">
        <v>423</v>
      </c>
      <c r="B154" s="7" t="s">
        <v>432</v>
      </c>
      <c r="C154" s="7" t="s">
        <v>425</v>
      </c>
      <c r="D154" s="8" t="n">
        <v>233.009535973424</v>
      </c>
      <c r="E154" s="8" t="n">
        <v>80.0658439923309</v>
      </c>
      <c r="F154" s="8" t="n">
        <v>17.9674710737245</v>
      </c>
      <c r="G154" s="8" t="n">
        <f aca="false">LOG(D154/E154,2)</f>
        <v>1.54113017199559</v>
      </c>
      <c r="H154" s="8" t="n">
        <f aca="false">LOG(F154/E154,2)</f>
        <v>-2.15579955820349</v>
      </c>
    </row>
    <row r="155" customFormat="false" ht="15" hidden="false" customHeight="false" outlineLevel="0" collapsed="false">
      <c r="A155" s="7" t="s">
        <v>433</v>
      </c>
      <c r="B155" s="7" t="s">
        <v>434</v>
      </c>
      <c r="C155" s="7" t="s">
        <v>435</v>
      </c>
      <c r="D155" s="8" t="n">
        <v>4587.22298340474</v>
      </c>
      <c r="E155" s="8" t="n">
        <v>1619.96734335043</v>
      </c>
      <c r="F155" s="8" t="n">
        <v>76.175878529492</v>
      </c>
      <c r="G155" s="8" t="n">
        <f aca="false">LOG(D155/E155,2)</f>
        <v>1.50165630770114</v>
      </c>
      <c r="H155" s="8" t="n">
        <f aca="false">LOG(F155/E155,2)</f>
        <v>-4.41048668665211</v>
      </c>
    </row>
    <row r="156" customFormat="false" ht="15" hidden="false" customHeight="false" outlineLevel="0" collapsed="false">
      <c r="A156" s="7" t="s">
        <v>436</v>
      </c>
      <c r="B156" s="7" t="s">
        <v>437</v>
      </c>
      <c r="C156" s="7" t="s">
        <v>438</v>
      </c>
      <c r="D156" s="8" t="n">
        <v>163.266590166452</v>
      </c>
      <c r="E156" s="8" t="n">
        <v>28.0892986682598</v>
      </c>
      <c r="F156" s="8" t="n">
        <v>18.3708033670982</v>
      </c>
      <c r="G156" s="8" t="n">
        <f aca="false">LOG(D156/E156,2)</f>
        <v>2.53913708827868</v>
      </c>
      <c r="H156" s="8" t="n">
        <f aca="false">LOG(F156/E156,2)</f>
        <v>-0.612605885985341</v>
      </c>
    </row>
    <row r="157" customFormat="false" ht="15.75" hidden="false" customHeight="false" outlineLevel="0" collapsed="false">
      <c r="A157" s="6" t="s">
        <v>439</v>
      </c>
      <c r="B157" s="10"/>
      <c r="C157" s="10"/>
      <c r="D157" s="8"/>
      <c r="E157" s="8"/>
      <c r="F157" s="8"/>
      <c r="G157" s="8"/>
      <c r="H157" s="8"/>
    </row>
    <row r="158" customFormat="false" ht="15" hidden="false" customHeight="false" outlineLevel="0" collapsed="false">
      <c r="A158" s="7" t="s">
        <v>440</v>
      </c>
      <c r="B158" s="7" t="s">
        <v>441</v>
      </c>
      <c r="C158" s="7" t="s">
        <v>442</v>
      </c>
      <c r="D158" s="8" t="n">
        <v>84.7033275755819</v>
      </c>
      <c r="E158" s="8" t="n">
        <v>65.0671263098997</v>
      </c>
      <c r="F158" s="8" t="n">
        <v>262.758597453058</v>
      </c>
      <c r="G158" s="8" t="n">
        <f aca="false">LOG(D158/E158,2)</f>
        <v>0.380489808535219</v>
      </c>
      <c r="H158" s="8" t="n">
        <f aca="false">LOG(F158/E158,2)</f>
        <v>2.01373722628205</v>
      </c>
    </row>
    <row r="159" customFormat="false" ht="15.75" hidden="false" customHeight="false" outlineLevel="0" collapsed="false">
      <c r="A159" s="6" t="s">
        <v>443</v>
      </c>
      <c r="B159" s="10"/>
      <c r="C159" s="10"/>
      <c r="D159" s="8"/>
      <c r="E159" s="8"/>
      <c r="F159" s="8"/>
      <c r="G159" s="8"/>
      <c r="H159" s="8"/>
    </row>
    <row r="160" customFormat="false" ht="15" hidden="false" customHeight="false" outlineLevel="0" collapsed="false">
      <c r="A160" s="13" t="s">
        <v>444</v>
      </c>
      <c r="B160" s="13" t="s">
        <v>445</v>
      </c>
      <c r="C160" s="13" t="s">
        <v>446</v>
      </c>
      <c r="D160" s="8" t="n">
        <v>6.06012559404776</v>
      </c>
      <c r="E160" s="8" t="n">
        <v>28.7874162144703</v>
      </c>
      <c r="F160" s="8" t="n">
        <v>20464.1012927732</v>
      </c>
      <c r="G160" s="8" t="n">
        <f aca="false">LOG(D160/E160,2)</f>
        <v>-2.24801870858645</v>
      </c>
      <c r="H160" s="8" t="n">
        <f aca="false">LOG(F160/E160,2)</f>
        <v>9.47344128796057</v>
      </c>
    </row>
    <row r="161" customFormat="false" ht="15" hidden="false" customHeight="false" outlineLevel="0" collapsed="false">
      <c r="A161" s="7" t="s">
        <v>447</v>
      </c>
      <c r="B161" s="7" t="s">
        <v>448</v>
      </c>
      <c r="C161" s="13" t="s">
        <v>449</v>
      </c>
      <c r="D161" s="8" t="n">
        <v>78.7913053996209</v>
      </c>
      <c r="E161" s="8" t="n">
        <v>49.7121901148562</v>
      </c>
      <c r="F161" s="8" t="n">
        <v>25.8971677421649</v>
      </c>
      <c r="G161" s="8" t="n">
        <f aca="false">LOG(D161/E161,2)</f>
        <v>0.664436773539595</v>
      </c>
      <c r="H161" s="8" t="n">
        <f aca="false">LOG(F161/E161,2)</f>
        <v>-0.940805338485588</v>
      </c>
    </row>
    <row r="162" customFormat="false" ht="15" hidden="false" customHeight="false" outlineLevel="0" collapsed="false">
      <c r="A162" s="7" t="s">
        <v>450</v>
      </c>
      <c r="B162" s="7" t="s">
        <v>451</v>
      </c>
      <c r="C162" s="7" t="s">
        <v>452</v>
      </c>
      <c r="D162" s="8" t="n">
        <v>32.7027982730917</v>
      </c>
      <c r="E162" s="8" t="n">
        <v>27.3901853760127</v>
      </c>
      <c r="F162" s="8" t="n">
        <v>12.7543526911811</v>
      </c>
      <c r="G162" s="8" t="n">
        <f aca="false">LOG(D162/E162,2)</f>
        <v>0.255755057575703</v>
      </c>
      <c r="H162" s="8" t="n">
        <f aca="false">LOG(F162/E162,2)</f>
        <v>-1.10266934904656</v>
      </c>
    </row>
    <row r="163" customFormat="false" ht="15" hidden="false" customHeight="false" outlineLevel="0" collapsed="false">
      <c r="A163" s="7" t="s">
        <v>453</v>
      </c>
      <c r="B163" s="7" t="s">
        <v>454</v>
      </c>
      <c r="C163" s="7" t="s">
        <v>455</v>
      </c>
      <c r="D163" s="8" t="n">
        <v>1.98460253372324</v>
      </c>
      <c r="E163" s="8" t="n">
        <v>0.713750758984044</v>
      </c>
      <c r="F163" s="8" t="n">
        <v>39.8463570283105</v>
      </c>
      <c r="G163" s="8" t="n">
        <f aca="false">LOG(D163/E163,2)</f>
        <v>1.4753578208318</v>
      </c>
      <c r="H163" s="8" t="n">
        <f aca="false">LOG(F163/E163,2)</f>
        <v>5.80288364635492</v>
      </c>
    </row>
    <row r="164" customFormat="false" ht="15" hidden="false" customHeight="false" outlineLevel="0" collapsed="false">
      <c r="A164" s="7" t="s">
        <v>456</v>
      </c>
      <c r="B164" s="7" t="s">
        <v>457</v>
      </c>
      <c r="C164" s="7" t="s">
        <v>458</v>
      </c>
      <c r="D164" s="8" t="n">
        <v>5.29062420562659</v>
      </c>
      <c r="E164" s="8" t="n">
        <v>5.38873637817827</v>
      </c>
      <c r="F164" s="8" t="n">
        <v>0.0804964682660747</v>
      </c>
      <c r="G164" s="8" t="n">
        <f aca="false">LOG(D164/E164,2)</f>
        <v>-0.0265090641258898</v>
      </c>
      <c r="H164" s="8" t="n">
        <f aca="false">LOG(F164/E164,2)</f>
        <v>-6.06487771304977</v>
      </c>
    </row>
    <row r="165" customFormat="false" ht="15" hidden="false" customHeight="false" outlineLevel="0" collapsed="false">
      <c r="A165" s="7" t="s">
        <v>459</v>
      </c>
      <c r="B165" s="7" t="s">
        <v>460</v>
      </c>
      <c r="C165" s="7" t="s">
        <v>461</v>
      </c>
      <c r="D165" s="8" t="s">
        <v>404</v>
      </c>
      <c r="E165" s="8" t="n">
        <v>0.170326885666647</v>
      </c>
      <c r="F165" s="8" t="n">
        <v>1.5113308204597</v>
      </c>
      <c r="G165" s="8" t="e">
        <f aca="false">LOG(D165/E165,2)</f>
        <v>#VALUE!</v>
      </c>
      <c r="H165" s="8" t="n">
        <f aca="false">LOG(F165/E165,2)</f>
        <v>3.149441407751</v>
      </c>
    </row>
    <row r="166" customFormat="false" ht="15" hidden="false" customHeight="false" outlineLevel="0" collapsed="false">
      <c r="A166" s="7" t="s">
        <v>462</v>
      </c>
      <c r="B166" s="7" t="s">
        <v>463</v>
      </c>
      <c r="C166" s="7" t="s">
        <v>464</v>
      </c>
      <c r="D166" s="8" t="n">
        <v>1.39686198881859</v>
      </c>
      <c r="E166" s="8" t="n">
        <v>0.934562076724633</v>
      </c>
      <c r="F166" s="8" t="n">
        <v>9.80020486679953</v>
      </c>
      <c r="G166" s="8" t="n">
        <f aca="false">LOG(D166/E166,2)</f>
        <v>0.579827087387832</v>
      </c>
      <c r="H166" s="8" t="n">
        <f aca="false">LOG(F166/E166,2)</f>
        <v>3.39044950725479</v>
      </c>
    </row>
    <row r="167" customFormat="false" ht="15" hidden="false" customHeight="false" outlineLevel="0" collapsed="false">
      <c r="A167" s="7" t="s">
        <v>465</v>
      </c>
      <c r="B167" s="7" t="s">
        <v>466</v>
      </c>
      <c r="C167" s="7" t="s">
        <v>467</v>
      </c>
      <c r="D167" s="8" t="n">
        <v>0.821683522834466</v>
      </c>
      <c r="E167" s="8" t="n">
        <v>0.594721321552039</v>
      </c>
      <c r="F167" s="8" t="n">
        <v>0.251287304276911</v>
      </c>
      <c r="G167" s="8" t="n">
        <f aca="false">LOG(D167/E167,2)</f>
        <v>0.466369037604551</v>
      </c>
      <c r="H167" s="8" t="n">
        <f aca="false">LOG(F167/E167,2)</f>
        <v>-1.24287601502776</v>
      </c>
    </row>
    <row r="168" customFormat="false" ht="15" hidden="false" customHeight="false" outlineLevel="0" collapsed="false">
      <c r="A168" s="7" t="s">
        <v>468</v>
      </c>
      <c r="B168" s="7" t="s">
        <v>469</v>
      </c>
      <c r="C168" s="7" t="s">
        <v>470</v>
      </c>
      <c r="D168" s="8" t="n">
        <v>13.9117019124106</v>
      </c>
      <c r="E168" s="8" t="n">
        <v>22.1809560463308</v>
      </c>
      <c r="F168" s="8" t="n">
        <v>1.96635515350133</v>
      </c>
      <c r="G168" s="8" t="n">
        <f aca="false">LOG(D168/E168,2)</f>
        <v>-0.673022624760483</v>
      </c>
      <c r="H168" s="8" t="n">
        <f aca="false">LOG(F168/E168,2)</f>
        <v>-3.49572572717608</v>
      </c>
    </row>
    <row r="169" customFormat="false" ht="15" hidden="false" customHeight="false" outlineLevel="0" collapsed="false">
      <c r="A169" s="7" t="s">
        <v>471</v>
      </c>
      <c r="B169" s="7" t="s">
        <v>472</v>
      </c>
      <c r="C169" s="7" t="s">
        <v>473</v>
      </c>
      <c r="D169" s="8" t="n">
        <v>3.5615730627687</v>
      </c>
      <c r="E169" s="8" t="n">
        <v>2.2796953120999</v>
      </c>
      <c r="F169" s="8" t="n">
        <v>2.24755656222715</v>
      </c>
      <c r="G169" s="8" t="n">
        <f aca="false">LOG(D169/E169,2)</f>
        <v>0.643673569412459</v>
      </c>
      <c r="H169" s="8" t="n">
        <f aca="false">LOG(F169/E169,2)</f>
        <v>-0.0204835936913144</v>
      </c>
    </row>
    <row r="170" customFormat="false" ht="15" hidden="false" customHeight="false" outlineLevel="0" collapsed="false">
      <c r="A170" s="7" t="s">
        <v>474</v>
      </c>
      <c r="B170" s="7" t="s">
        <v>475</v>
      </c>
      <c r="C170" s="7" t="s">
        <v>476</v>
      </c>
      <c r="D170" s="8" t="n">
        <v>192.989336694797</v>
      </c>
      <c r="E170" s="8" t="n">
        <v>110.844674348709</v>
      </c>
      <c r="F170" s="8" t="n">
        <v>128.407966178042</v>
      </c>
      <c r="G170" s="8" t="n">
        <f aca="false">LOG(D170/E170,2)</f>
        <v>0.799981679938226</v>
      </c>
      <c r="H170" s="8" t="n">
        <f aca="false">LOG(F170/E170,2)</f>
        <v>0.21219525116422</v>
      </c>
    </row>
    <row r="171" customFormat="false" ht="15" hidden="false" customHeight="false" outlineLevel="0" collapsed="false">
      <c r="A171" s="7" t="s">
        <v>477</v>
      </c>
      <c r="B171" s="7" t="s">
        <v>478</v>
      </c>
      <c r="C171" s="7" t="s">
        <v>479</v>
      </c>
      <c r="D171" s="8" t="n">
        <v>23.0152429152067</v>
      </c>
      <c r="E171" s="8" t="n">
        <v>27.4058292282644</v>
      </c>
      <c r="F171" s="8" t="n">
        <v>527.119985257794</v>
      </c>
      <c r="G171" s="8" t="n">
        <f aca="false">LOG(D171/E171,2)</f>
        <v>-0.251893117883248</v>
      </c>
      <c r="H171" s="8" t="n">
        <f aca="false">LOG(F171/E171,2)</f>
        <v>4.26557669891353</v>
      </c>
    </row>
    <row r="172" customFormat="false" ht="15" hidden="false" customHeight="false" outlineLevel="0" collapsed="false">
      <c r="A172" s="7" t="s">
        <v>480</v>
      </c>
      <c r="B172" s="7" t="s">
        <v>481</v>
      </c>
      <c r="C172" s="7" t="s">
        <v>482</v>
      </c>
      <c r="D172" s="8" t="n">
        <v>31.2126870061323</v>
      </c>
      <c r="E172" s="8" t="n">
        <v>42.6397448612295</v>
      </c>
      <c r="F172" s="8" t="n">
        <v>3119.72820073259</v>
      </c>
      <c r="G172" s="8" t="n">
        <f aca="false">LOG(D172/E172,2)</f>
        <v>-0.45006624575632</v>
      </c>
      <c r="H172" s="8" t="n">
        <f aca="false">LOG(F172/E172,2)</f>
        <v>6.19307772716634</v>
      </c>
    </row>
    <row r="173" s="9" customFormat="true" ht="15" hidden="false" customHeight="false" outlineLevel="0" collapsed="false">
      <c r="A173" s="7" t="s">
        <v>483</v>
      </c>
      <c r="B173" s="7" t="s">
        <v>484</v>
      </c>
      <c r="C173" s="7" t="s">
        <v>485</v>
      </c>
      <c r="D173" s="8" t="n">
        <v>2.20225200043267</v>
      </c>
      <c r="E173" s="8" t="n">
        <v>1.59395458676101</v>
      </c>
      <c r="F173" s="8" t="n">
        <v>1.1973206026101</v>
      </c>
      <c r="G173" s="8" t="n">
        <f aca="false">LOG(D173/E173,2)</f>
        <v>0.466369037604547</v>
      </c>
      <c r="H173" s="8" t="n">
        <f aca="false">LOG(F173/E173,2)</f>
        <v>-0.412801016470076</v>
      </c>
    </row>
    <row r="174" s="9" customFormat="true" ht="15" hidden="false" customHeight="false" outlineLevel="0" collapsed="false">
      <c r="A174" s="7" t="s">
        <v>486</v>
      </c>
      <c r="B174" s="7" t="s">
        <v>487</v>
      </c>
      <c r="C174" s="7" t="s">
        <v>488</v>
      </c>
      <c r="D174" s="8" t="n">
        <v>0.147445565767726</v>
      </c>
      <c r="E174" s="8" t="n">
        <v>0.0762276640349662</v>
      </c>
      <c r="F174" s="8" t="n">
        <v>0.526071137362013</v>
      </c>
      <c r="G174" s="8" t="n">
        <f aca="false">LOG(D174/E174,2)</f>
        <v>0.951795864774787</v>
      </c>
      <c r="H174" s="8" t="n">
        <f aca="false">LOG(F174/E174,2)</f>
        <v>2.78687132836629</v>
      </c>
    </row>
    <row r="175" s="9" customFormat="true" ht="15" hidden="false" customHeight="false" outlineLevel="0" collapsed="false">
      <c r="A175" s="7" t="s">
        <v>489</v>
      </c>
      <c r="B175" s="7" t="s">
        <v>490</v>
      </c>
      <c r="C175" s="7" t="s">
        <v>491</v>
      </c>
      <c r="D175" s="8" t="n">
        <v>0.802360033208485</v>
      </c>
      <c r="E175" s="8" t="n">
        <v>2.18718486022362</v>
      </c>
      <c r="F175" s="8" t="n">
        <v>0.446141442762821</v>
      </c>
      <c r="G175" s="8" t="n">
        <f aca="false">LOG(D175/E175,2)</f>
        <v>-1.44675351171549</v>
      </c>
      <c r="H175" s="8" t="n">
        <f aca="false">LOG(F175/E175,2)</f>
        <v>-2.29350208809773</v>
      </c>
    </row>
    <row r="176" s="9" customFormat="true" ht="15" hidden="false" customHeight="false" outlineLevel="0" collapsed="false">
      <c r="A176" s="7" t="s">
        <v>492</v>
      </c>
      <c r="B176" s="7" t="s">
        <v>493</v>
      </c>
      <c r="C176" s="7" t="s">
        <v>494</v>
      </c>
      <c r="D176" s="8" t="n">
        <v>23.2766865602253</v>
      </c>
      <c r="E176" s="8" t="n">
        <v>26.3891887273397</v>
      </c>
      <c r="F176" s="8" t="n">
        <v>21.7445459711792</v>
      </c>
      <c r="G176" s="8" t="n">
        <f aca="false">LOG(D176/E176,2)</f>
        <v>-0.181061294118779</v>
      </c>
      <c r="H176" s="8" t="n">
        <f aca="false">LOG(F176/E176,2)</f>
        <v>-0.279293413663385</v>
      </c>
    </row>
    <row r="177" s="9" customFormat="true" ht="15" hidden="false" customHeight="false" outlineLevel="0" collapsed="false">
      <c r="A177" s="7" t="s">
        <v>495</v>
      </c>
      <c r="B177" s="7" t="s">
        <v>496</v>
      </c>
      <c r="C177" s="7" t="s">
        <v>497</v>
      </c>
      <c r="D177" s="8" t="n">
        <v>16.6948737317283</v>
      </c>
      <c r="E177" s="8" t="n">
        <v>37.8232140483498</v>
      </c>
      <c r="F177" s="8" t="n">
        <v>32.29782002162</v>
      </c>
      <c r="G177" s="8" t="n">
        <f aca="false">LOG(D177/E177,2)</f>
        <v>-1.17986678038608</v>
      </c>
      <c r="H177" s="8" t="n">
        <f aca="false">LOG(F177/E177,2)</f>
        <v>-0.227835170448734</v>
      </c>
    </row>
    <row r="178" s="9" customFormat="true" ht="15" hidden="false" customHeight="false" outlineLevel="0" collapsed="false">
      <c r="A178" s="7" t="s">
        <v>498</v>
      </c>
      <c r="B178" s="7" t="s">
        <v>499</v>
      </c>
      <c r="C178" s="7" t="s">
        <v>500</v>
      </c>
      <c r="D178" s="8" t="n">
        <v>22.7792277139581</v>
      </c>
      <c r="E178" s="8" t="n">
        <v>16.1880287306325</v>
      </c>
      <c r="F178" s="8" t="n">
        <v>11.648394106158</v>
      </c>
      <c r="G178" s="8" t="n">
        <f aca="false">LOG(D178/E178,2)</f>
        <v>0.492791521437779</v>
      </c>
      <c r="H178" s="8" t="n">
        <f aca="false">LOG(F178/E178,2)</f>
        <v>-0.474796241703604</v>
      </c>
    </row>
    <row r="179" s="9" customFormat="true" ht="15" hidden="false" customHeight="false" outlineLevel="0" collapsed="false">
      <c r="A179" s="7" t="s">
        <v>501</v>
      </c>
      <c r="B179" s="7" t="s">
        <v>502</v>
      </c>
      <c r="C179" s="7" t="s">
        <v>503</v>
      </c>
      <c r="D179" s="8" t="n">
        <v>1.04817567889446</v>
      </c>
      <c r="E179" s="8" t="n">
        <v>1.50063171868367</v>
      </c>
      <c r="F179" s="8" t="n">
        <v>1.89044164817845</v>
      </c>
      <c r="G179" s="8" t="n">
        <f aca="false">LOG(D179/E179,2)</f>
        <v>-0.517689418526429</v>
      </c>
      <c r="H179" s="8" t="n">
        <f aca="false">LOG(F179/E179,2)</f>
        <v>0.333153360923385</v>
      </c>
    </row>
    <row r="180" customFormat="false" ht="15" hidden="false" customHeight="false" outlineLevel="0" collapsed="false">
      <c r="A180" s="7" t="s">
        <v>504</v>
      </c>
      <c r="B180" s="7" t="s">
        <v>505</v>
      </c>
      <c r="C180" s="7" t="s">
        <v>506</v>
      </c>
      <c r="D180" s="8" t="n">
        <v>31.515929965411</v>
      </c>
      <c r="E180" s="8" t="n">
        <v>98.4552209501513</v>
      </c>
      <c r="F180" s="8" t="n">
        <v>141.147152156338</v>
      </c>
      <c r="G180" s="8" t="n">
        <f aca="false">LOG(D180/E180,2)</f>
        <v>-1.64338647826424</v>
      </c>
      <c r="H180" s="8" t="n">
        <f aca="false">LOG(F180/E180,2)</f>
        <v>0.519660403187994</v>
      </c>
    </row>
    <row r="181" customFormat="false" ht="15" hidden="false" customHeight="false" outlineLevel="0" collapsed="false">
      <c r="A181" s="7" t="s">
        <v>507</v>
      </c>
      <c r="B181" s="7" t="s">
        <v>508</v>
      </c>
      <c r="C181" s="7" t="s">
        <v>485</v>
      </c>
      <c r="D181" s="8" t="n">
        <v>1.21334060288155</v>
      </c>
      <c r="E181" s="8" t="n">
        <v>76.7637762183663</v>
      </c>
      <c r="F181" s="8" t="n">
        <v>1.54609956669641</v>
      </c>
      <c r="G181" s="8" t="n">
        <f aca="false">LOG(D181/E181,2)</f>
        <v>-5.98336918482891</v>
      </c>
      <c r="H181" s="8" t="n">
        <f aca="false">LOG(F181/E181,2)</f>
        <v>-5.63372054840765</v>
      </c>
    </row>
    <row r="182" customFormat="false" ht="15.75" hidden="false" customHeight="false" outlineLevel="0" collapsed="false">
      <c r="A182" s="14" t="s">
        <v>509</v>
      </c>
      <c r="B182" s="12"/>
      <c r="C182" s="12"/>
      <c r="D182" s="8"/>
      <c r="E182" s="8"/>
      <c r="F182" s="8"/>
      <c r="G182" s="8"/>
      <c r="H182" s="8"/>
    </row>
    <row r="183" customFormat="false" ht="15" hidden="false" customHeight="false" outlineLevel="0" collapsed="false">
      <c r="A183" s="13" t="s">
        <v>510</v>
      </c>
      <c r="B183" s="13" t="s">
        <v>511</v>
      </c>
      <c r="C183" s="13" t="s">
        <v>512</v>
      </c>
      <c r="D183" s="8" t="n">
        <v>500.011396644182</v>
      </c>
      <c r="E183" s="8" t="n">
        <v>104.183497610353</v>
      </c>
      <c r="F183" s="8" t="n">
        <v>34.3511685389041</v>
      </c>
      <c r="G183" s="8" t="n">
        <f aca="false">LOG(D183/E183,2)</f>
        <v>2.26283420163112</v>
      </c>
      <c r="H183" s="8" t="n">
        <f aca="false">LOG(F183/E183,2)</f>
        <v>-1.60069569485906</v>
      </c>
    </row>
    <row r="184" customFormat="false" ht="15" hidden="false" customHeight="false" outlineLevel="0" collapsed="false">
      <c r="A184" s="13" t="s">
        <v>513</v>
      </c>
      <c r="B184" s="13" t="s">
        <v>514</v>
      </c>
      <c r="C184" s="13" t="s">
        <v>515</v>
      </c>
      <c r="D184" s="8" t="n">
        <v>856.000838359812</v>
      </c>
      <c r="E184" s="8" t="n">
        <v>1061.79092857</v>
      </c>
      <c r="F184" s="8" t="n">
        <v>169.210309840163</v>
      </c>
      <c r="G184" s="8" t="n">
        <f aca="false">LOG(D184/E184,2)</f>
        <v>-0.310815606232974</v>
      </c>
      <c r="H184" s="8" t="n">
        <f aca="false">LOG(F184/E184,2)</f>
        <v>-2.64961034250629</v>
      </c>
    </row>
    <row r="185" customFormat="false" ht="15" hidden="false" customHeight="false" outlineLevel="0" collapsed="false">
      <c r="A185" s="13" t="s">
        <v>516</v>
      </c>
      <c r="B185" s="13" t="s">
        <v>517</v>
      </c>
      <c r="C185" s="13" t="s">
        <v>518</v>
      </c>
      <c r="D185" s="8" t="n">
        <v>13.9896947681664</v>
      </c>
      <c r="E185" s="8" t="n">
        <v>18.9789309345847</v>
      </c>
      <c r="F185" s="8" t="n">
        <v>32.3656116786246</v>
      </c>
      <c r="G185" s="8" t="n">
        <f aca="false">LOG(D185/E185,2)</f>
        <v>-0.440034243342724</v>
      </c>
      <c r="H185" s="8" t="n">
        <f aca="false">LOG(F185/E185,2)</f>
        <v>0.770063040679738</v>
      </c>
    </row>
    <row r="186" customFormat="false" ht="15" hidden="false" customHeight="false" outlineLevel="0" collapsed="false">
      <c r="A186" s="12" t="s">
        <v>519</v>
      </c>
      <c r="B186" s="12" t="s">
        <v>520</v>
      </c>
      <c r="C186" s="12" t="s">
        <v>521</v>
      </c>
      <c r="D186" s="8" t="n">
        <v>8.9489344826246</v>
      </c>
      <c r="E186" s="8" t="n">
        <v>12.0374580846167</v>
      </c>
      <c r="F186" s="8" t="n">
        <v>41.3048592543928</v>
      </c>
      <c r="G186" s="8" t="n">
        <f aca="false">LOG(D186/E186,2)</f>
        <v>-0.427742953282663</v>
      </c>
      <c r="H186" s="8" t="n">
        <f aca="false">LOG(F186/E186,2)</f>
        <v>1.77878074104</v>
      </c>
    </row>
    <row r="187" customFormat="false" ht="15" hidden="false" customHeight="false" outlineLevel="0" collapsed="false">
      <c r="A187" s="13" t="s">
        <v>522</v>
      </c>
      <c r="B187" s="13" t="s">
        <v>523</v>
      </c>
      <c r="C187" s="13" t="s">
        <v>524</v>
      </c>
      <c r="D187" s="8" t="n">
        <v>77.9678630570649</v>
      </c>
      <c r="E187" s="8" t="n">
        <v>70.1395702177875</v>
      </c>
      <c r="F187" s="8" t="n">
        <v>80.001538015775</v>
      </c>
      <c r="G187" s="8" t="n">
        <f aca="false">LOG(D187/E187,2)</f>
        <v>0.152651003229292</v>
      </c>
      <c r="H187" s="8" t="n">
        <f aca="false">LOG(F187/E187,2)</f>
        <v>0.189799145367139</v>
      </c>
    </row>
    <row r="188" customFormat="false" ht="15" hidden="false" customHeight="false" outlineLevel="0" collapsed="false">
      <c r="A188" s="12" t="s">
        <v>525</v>
      </c>
      <c r="B188" s="12" t="s">
        <v>526</v>
      </c>
      <c r="C188" s="12" t="s">
        <v>527</v>
      </c>
      <c r="D188" s="8" t="n">
        <v>193.884185250061</v>
      </c>
      <c r="E188" s="8" t="n">
        <v>411.258691258833</v>
      </c>
      <c r="F188" s="8" t="n">
        <v>324.158643877024</v>
      </c>
      <c r="G188" s="8" t="n">
        <f aca="false">LOG(D188/E188,2)</f>
        <v>-1.08485103763694</v>
      </c>
      <c r="H188" s="8" t="n">
        <f aca="false">LOG(F188/E188,2)</f>
        <v>-0.343346124370498</v>
      </c>
    </row>
    <row r="189" customFormat="false" ht="15" hidden="false" customHeight="false" outlineLevel="0" collapsed="false">
      <c r="A189" s="12" t="s">
        <v>528</v>
      </c>
      <c r="B189" s="12" t="s">
        <v>529</v>
      </c>
      <c r="C189" s="12" t="s">
        <v>530</v>
      </c>
      <c r="D189" s="8" t="n">
        <v>83.2887684185554</v>
      </c>
      <c r="E189" s="8" t="n">
        <v>118.986162485703</v>
      </c>
      <c r="F189" s="8" t="n">
        <v>75.9622014508679</v>
      </c>
      <c r="G189" s="8" t="n">
        <f aca="false">LOG(D189/E189,2)</f>
        <v>-0.51459994002699</v>
      </c>
      <c r="H189" s="8" t="n">
        <f aca="false">LOG(F189/E189,2)</f>
        <v>-0.647440183077096</v>
      </c>
    </row>
    <row r="190" customFormat="false" ht="15" hidden="false" customHeight="false" outlineLevel="0" collapsed="false">
      <c r="A190" s="12" t="s">
        <v>531</v>
      </c>
      <c r="B190" s="12" t="s">
        <v>532</v>
      </c>
      <c r="C190" s="12" t="s">
        <v>533</v>
      </c>
      <c r="D190" s="8" t="n">
        <v>0.530485972369247</v>
      </c>
      <c r="E190" s="8" t="n">
        <v>52.3278835524346</v>
      </c>
      <c r="F190" s="8" t="n">
        <v>272.011085708726</v>
      </c>
      <c r="G190" s="8" t="n">
        <f aca="false">LOG(D190/E190,2)</f>
        <v>-6.62412149634336</v>
      </c>
      <c r="H190" s="8" t="n">
        <f aca="false">LOG(F190/E190,2)</f>
        <v>2.37801363499606</v>
      </c>
    </row>
    <row r="191" customFormat="false" ht="15" hidden="false" customHeight="false" outlineLevel="0" collapsed="false">
      <c r="A191" s="12" t="s">
        <v>534</v>
      </c>
      <c r="B191" s="12" t="s">
        <v>535</v>
      </c>
      <c r="C191" s="12" t="s">
        <v>536</v>
      </c>
      <c r="D191" s="8" t="n">
        <v>33.1911502340051</v>
      </c>
      <c r="E191" s="8" t="n">
        <v>80.0774028055101</v>
      </c>
      <c r="F191" s="8" t="n">
        <v>83.4994006438992</v>
      </c>
      <c r="G191" s="8" t="n">
        <f aca="false">LOG(D191/E191,2)</f>
        <v>-1.27059655656166</v>
      </c>
      <c r="H191" s="8" t="n">
        <f aca="false">LOG(F191/E191,2)</f>
        <v>0.060370658793525</v>
      </c>
    </row>
    <row r="192" customFormat="false" ht="15" hidden="false" customHeight="false" outlineLevel="0" collapsed="false">
      <c r="A192" s="12" t="s">
        <v>537</v>
      </c>
      <c r="B192" s="11" t="s">
        <v>538</v>
      </c>
      <c r="C192" s="12" t="s">
        <v>539</v>
      </c>
      <c r="D192" s="8" t="n">
        <v>24.677103533172</v>
      </c>
      <c r="E192" s="8" t="n">
        <v>22.5318840573644</v>
      </c>
      <c r="F192" s="8" t="n">
        <v>149.717847404846</v>
      </c>
      <c r="G192" s="8" t="n">
        <f aca="false">LOG(D192/E192,2)</f>
        <v>0.131205115560498</v>
      </c>
      <c r="H192" s="8" t="n">
        <f aca="false">LOG(F192/E192,2)</f>
        <v>2.73220635276791</v>
      </c>
    </row>
    <row r="193" customFormat="false" ht="15" hidden="false" customHeight="false" outlineLevel="0" collapsed="false">
      <c r="A193" s="12" t="s">
        <v>540</v>
      </c>
      <c r="B193" s="12" t="s">
        <v>541</v>
      </c>
      <c r="C193" s="12" t="s">
        <v>542</v>
      </c>
      <c r="D193" s="8" t="n">
        <v>29.6214082162425</v>
      </c>
      <c r="E193" s="8" t="n">
        <v>44.5591545917513</v>
      </c>
      <c r="F193" s="8" t="n">
        <v>18.7388179636742</v>
      </c>
      <c r="G193" s="8" t="n">
        <f aca="false">LOG(D193/E193,2)</f>
        <v>-0.589081632406874</v>
      </c>
      <c r="H193" s="8" t="n">
        <f aca="false">LOG(F193/E193,2)</f>
        <v>-1.24969190978831</v>
      </c>
      <c r="K193" s="9"/>
      <c r="L193" s="9"/>
    </row>
    <row r="194" customFormat="false" ht="15" hidden="false" customHeight="false" outlineLevel="0" collapsed="false">
      <c r="A194" s="12" t="s">
        <v>543</v>
      </c>
      <c r="B194" s="12" t="s">
        <v>544</v>
      </c>
      <c r="C194" s="12" t="s">
        <v>545</v>
      </c>
      <c r="D194" s="8" t="n">
        <v>52.8345665503803</v>
      </c>
      <c r="E194" s="8" t="n">
        <v>49.4268969102417</v>
      </c>
      <c r="F194" s="8" t="n">
        <v>30.2369502951458</v>
      </c>
      <c r="G194" s="8" t="n">
        <f aca="false">LOG(D194/E194,2)</f>
        <v>0.096185774109966</v>
      </c>
      <c r="H194" s="8" t="n">
        <f aca="false">LOG(F194/E194,2)</f>
        <v>-0.708983698520884</v>
      </c>
      <c r="K194" s="9"/>
      <c r="L194" s="9"/>
    </row>
    <row r="195" customFormat="false" ht="15" hidden="false" customHeight="false" outlineLevel="0" collapsed="false">
      <c r="A195" s="12" t="s">
        <v>546</v>
      </c>
      <c r="B195" s="12" t="s">
        <v>547</v>
      </c>
      <c r="C195" s="12" t="s">
        <v>548</v>
      </c>
      <c r="D195" s="8" t="n">
        <v>825.637391823653</v>
      </c>
      <c r="E195" s="8" t="n">
        <v>140.189305250199</v>
      </c>
      <c r="F195" s="8" t="n">
        <v>139.711966616835</v>
      </c>
      <c r="G195" s="8" t="n">
        <f aca="false">LOG(D195/E195,2)</f>
        <v>2.55813201628852</v>
      </c>
      <c r="H195" s="8" t="n">
        <f aca="false">LOG(F195/E195,2)</f>
        <v>-0.00492069751735865</v>
      </c>
      <c r="K195" s="9"/>
      <c r="L195" s="9"/>
    </row>
    <row r="196" customFormat="false" ht="15" hidden="false" customHeight="false" outlineLevel="0" collapsed="false">
      <c r="A196" s="12" t="s">
        <v>549</v>
      </c>
      <c r="B196" s="12" t="s">
        <v>550</v>
      </c>
      <c r="C196" s="12" t="s">
        <v>551</v>
      </c>
      <c r="D196" s="8" t="n">
        <v>1131.6034995296</v>
      </c>
      <c r="E196" s="8" t="n">
        <v>367.148118398741</v>
      </c>
      <c r="F196" s="8" t="n">
        <v>354.79330638525</v>
      </c>
      <c r="G196" s="8" t="n">
        <f aca="false">LOG(D196/E196,2)</f>
        <v>1.62393443202512</v>
      </c>
      <c r="H196" s="8" t="n">
        <f aca="false">LOG(F196/E196,2)</f>
        <v>-0.0493834146401466</v>
      </c>
      <c r="K196" s="9"/>
      <c r="L196" s="9"/>
    </row>
    <row r="197" customFormat="false" ht="15.75" hidden="false" customHeight="false" outlineLevel="0" collapsed="false">
      <c r="A197" s="6" t="s">
        <v>552</v>
      </c>
      <c r="B197" s="12"/>
      <c r="C197" s="12"/>
      <c r="D197" s="15"/>
      <c r="E197" s="15"/>
      <c r="F197" s="15"/>
      <c r="G197" s="15"/>
      <c r="H197" s="15"/>
      <c r="K197" s="9"/>
      <c r="L197" s="9"/>
    </row>
    <row r="198" customFormat="false" ht="15" hidden="false" customHeight="false" outlineLevel="0" collapsed="false">
      <c r="A198" s="13" t="s">
        <v>553</v>
      </c>
      <c r="B198" s="13" t="s">
        <v>554</v>
      </c>
      <c r="C198" s="13" t="s">
        <v>555</v>
      </c>
      <c r="D198" s="8" t="n">
        <v>357.030576595145</v>
      </c>
      <c r="E198" s="8" t="n">
        <v>341.179082377309</v>
      </c>
      <c r="F198" s="8" t="n">
        <v>132.033558068926</v>
      </c>
      <c r="G198" s="8" t="n">
        <f aca="false">LOG(D198/E198,2)</f>
        <v>0.0655184359379143</v>
      </c>
      <c r="H198" s="8" t="n">
        <f aca="false">LOG(F198/E198,2)</f>
        <v>-1.36962454186867</v>
      </c>
      <c r="K198" s="9"/>
      <c r="L198" s="9"/>
    </row>
    <row r="199" customFormat="false" ht="15" hidden="false" customHeight="false" outlineLevel="0" collapsed="false">
      <c r="A199" s="12" t="s">
        <v>556</v>
      </c>
      <c r="B199" s="12" t="s">
        <v>557</v>
      </c>
      <c r="C199" s="12" t="s">
        <v>558</v>
      </c>
      <c r="D199" s="8" t="n">
        <v>710.464108428845</v>
      </c>
      <c r="E199" s="8" t="n">
        <v>1198.69574849796</v>
      </c>
      <c r="F199" s="8" t="n">
        <v>409.733506411362</v>
      </c>
      <c r="G199" s="8" t="n">
        <f aca="false">LOG(D199/E199,2)</f>
        <v>-0.75463184845736</v>
      </c>
      <c r="H199" s="8" t="n">
        <f aca="false">LOG(F199/E199,2)</f>
        <v>-1.54870774136955</v>
      </c>
      <c r="K199" s="9"/>
      <c r="L199" s="9"/>
    </row>
    <row r="200" customFormat="false" ht="15.75" hidden="false" customHeight="false" outlineLevel="0" collapsed="false">
      <c r="A200" s="6" t="s">
        <v>559</v>
      </c>
      <c r="B200" s="12"/>
      <c r="C200" s="12"/>
      <c r="D200" s="15"/>
      <c r="E200" s="15"/>
      <c r="F200" s="15"/>
      <c r="G200" s="15"/>
      <c r="H200" s="15"/>
      <c r="K200" s="9"/>
      <c r="L200" s="9"/>
    </row>
    <row r="201" customFormat="false" ht="15" hidden="false" customHeight="false" outlineLevel="0" collapsed="false">
      <c r="A201" s="13" t="s">
        <v>560</v>
      </c>
      <c r="B201" s="13" t="s">
        <v>561</v>
      </c>
      <c r="C201" s="13" t="s">
        <v>562</v>
      </c>
      <c r="D201" s="8" t="n">
        <v>11.7695007601398</v>
      </c>
      <c r="E201" s="8" t="n">
        <v>0.909861191164964</v>
      </c>
      <c r="F201" s="8" t="n">
        <v>1.51374508694606</v>
      </c>
      <c r="G201" s="8" t="n">
        <f aca="false">LOG(D201/E201,2)</f>
        <v>3.69326285117594</v>
      </c>
      <c r="H201" s="8" t="n">
        <f aca="false">LOG(F201/E201,2)</f>
        <v>0.734403908472157</v>
      </c>
      <c r="K201" s="9"/>
      <c r="L201" s="9"/>
    </row>
    <row r="202" customFormat="false" ht="15" hidden="false" customHeight="false" outlineLevel="0" collapsed="false">
      <c r="A202" s="12" t="s">
        <v>563</v>
      </c>
      <c r="B202" s="12" t="s">
        <v>564</v>
      </c>
      <c r="C202" s="12" t="s">
        <v>565</v>
      </c>
      <c r="D202" s="8" t="n">
        <v>103.861989461031</v>
      </c>
      <c r="E202" s="8" t="n">
        <v>134.407492778957</v>
      </c>
      <c r="F202" s="8" t="n">
        <v>167.452418751269</v>
      </c>
      <c r="G202" s="8" t="n">
        <f aca="false">LOG(D202/E202,2)</f>
        <v>-0.371945800484493</v>
      </c>
      <c r="H202" s="8" t="n">
        <f aca="false">LOG(F202/E202,2)</f>
        <v>0.317137649175326</v>
      </c>
      <c r="K202" s="9"/>
      <c r="L202" s="9"/>
    </row>
    <row r="203" customFormat="false" ht="15.75" hidden="false" customHeight="false" outlineLevel="0" collapsed="false">
      <c r="A203" s="16" t="s">
        <v>566</v>
      </c>
      <c r="B203" s="13"/>
      <c r="C203" s="13"/>
      <c r="D203" s="15"/>
      <c r="E203" s="15"/>
      <c r="F203" s="15"/>
      <c r="G203" s="15"/>
      <c r="H203" s="15"/>
      <c r="K203" s="9"/>
      <c r="L203" s="9"/>
    </row>
    <row r="204" customFormat="false" ht="15" hidden="false" customHeight="false" outlineLevel="0" collapsed="false">
      <c r="A204" s="13" t="s">
        <v>567</v>
      </c>
      <c r="B204" s="13" t="s">
        <v>568</v>
      </c>
      <c r="C204" s="13" t="s">
        <v>569</v>
      </c>
      <c r="D204" s="8" t="n">
        <v>0.251303208808497</v>
      </c>
      <c r="E204" s="8" t="n">
        <v>9.09446108504761</v>
      </c>
      <c r="F204" s="8" t="n">
        <v>222.789938121407</v>
      </c>
      <c r="G204" s="8" t="n">
        <f aca="false">LOG(D204/E204,2)</f>
        <v>-5.17748715217018</v>
      </c>
      <c r="H204" s="8" t="n">
        <f aca="false">LOG(F204/E204,2)</f>
        <v>4.61455211746001</v>
      </c>
      <c r="K204" s="9"/>
      <c r="L204" s="9"/>
    </row>
    <row r="205" customFormat="false" ht="15" hidden="false" customHeight="false" outlineLevel="0" collapsed="false">
      <c r="A205" s="13" t="s">
        <v>570</v>
      </c>
      <c r="B205" s="13" t="s">
        <v>571</v>
      </c>
      <c r="C205" s="13" t="s">
        <v>572</v>
      </c>
      <c r="D205" s="8" t="n">
        <v>258.589011343478</v>
      </c>
      <c r="E205" s="8" t="n">
        <v>91.4982538562759</v>
      </c>
      <c r="F205" s="8" t="n">
        <v>66.7875212229945</v>
      </c>
      <c r="G205" s="8" t="n">
        <f aca="false">LOG(D205/E205,2)</f>
        <v>1.49884485306989</v>
      </c>
      <c r="H205" s="8" t="n">
        <f aca="false">LOG(F205/E205,2)</f>
        <v>-0.454165640916704</v>
      </c>
    </row>
    <row r="206" customFormat="false" ht="15" hidden="false" customHeight="false" outlineLevel="0" collapsed="false">
      <c r="A206" s="12" t="s">
        <v>573</v>
      </c>
      <c r="B206" s="12" t="s">
        <v>574</v>
      </c>
      <c r="C206" s="12" t="s">
        <v>575</v>
      </c>
      <c r="D206" s="8" t="n">
        <v>44.9280233166283</v>
      </c>
      <c r="E206" s="8" t="n">
        <v>117.903652636324</v>
      </c>
      <c r="F206" s="8" t="n">
        <v>116.988200546695</v>
      </c>
      <c r="G206" s="8" t="n">
        <f aca="false">LOG(D206/E206,2)</f>
        <v>-1.39192091887785</v>
      </c>
      <c r="H206" s="8" t="n">
        <f aca="false">LOG(F206/E206,2)</f>
        <v>-0.0112453868359748</v>
      </c>
    </row>
    <row r="207" customFormat="false" ht="15" hidden="false" customHeight="false" outlineLevel="0" collapsed="false">
      <c r="A207" s="12" t="s">
        <v>570</v>
      </c>
      <c r="B207" s="12" t="s">
        <v>571</v>
      </c>
      <c r="C207" s="12" t="s">
        <v>572</v>
      </c>
      <c r="D207" s="8" t="n">
        <v>258.589011343478</v>
      </c>
      <c r="E207" s="8" t="n">
        <v>91.4982538562759</v>
      </c>
      <c r="F207" s="8" t="n">
        <v>66.7875212229945</v>
      </c>
      <c r="G207" s="8" t="n">
        <f aca="false">LOG(D207/E207,2)</f>
        <v>1.49884485306989</v>
      </c>
      <c r="H207" s="8" t="n">
        <f aca="false">LOG(F207/E207,2)</f>
        <v>-0.454165640916704</v>
      </c>
    </row>
    <row r="208" customFormat="false" ht="15" hidden="false" customHeight="false" outlineLevel="0" collapsed="false">
      <c r="A208" s="12" t="s">
        <v>576</v>
      </c>
      <c r="B208" s="12" t="s">
        <v>577</v>
      </c>
      <c r="C208" s="12" t="s">
        <v>578</v>
      </c>
      <c r="D208" s="8" t="n">
        <v>93.8610465257033</v>
      </c>
      <c r="E208" s="8" t="n">
        <v>64.2758476788782</v>
      </c>
      <c r="F208" s="8" t="n">
        <v>51.9192326895501</v>
      </c>
      <c r="G208" s="8" t="n">
        <f aca="false">LOG(D208/E208,2)</f>
        <v>0.546249814473246</v>
      </c>
      <c r="H208" s="8" t="n">
        <f aca="false">LOG(F208/E208,2)</f>
        <v>-0.308007669635892</v>
      </c>
    </row>
    <row r="209" customFormat="false" ht="15.75" hidden="false" customHeight="false" outlineLevel="0" collapsed="false">
      <c r="A209" s="6" t="s">
        <v>579</v>
      </c>
      <c r="B209" s="12"/>
      <c r="C209" s="12"/>
      <c r="D209" s="15"/>
      <c r="E209" s="15"/>
      <c r="F209" s="15"/>
      <c r="G209" s="15"/>
      <c r="H209" s="15"/>
    </row>
    <row r="210" customFormat="false" ht="15" hidden="false" customHeight="false" outlineLevel="0" collapsed="false">
      <c r="A210" s="13" t="s">
        <v>580</v>
      </c>
      <c r="B210" s="13" t="s">
        <v>581</v>
      </c>
      <c r="C210" s="13" t="s">
        <v>582</v>
      </c>
      <c r="D210" s="8" t="n">
        <v>1961.29589314592</v>
      </c>
      <c r="E210" s="8" t="n">
        <v>710.277410742218</v>
      </c>
      <c r="F210" s="8" t="n">
        <v>374.533027443653</v>
      </c>
      <c r="G210" s="8" t="n">
        <f aca="false">LOG(D210/E210,2)</f>
        <v>1.46535269727306</v>
      </c>
      <c r="H210" s="8" t="n">
        <f aca="false">LOG(F210/E210,2)</f>
        <v>-0.923289657938462</v>
      </c>
    </row>
    <row r="211" customFormat="false" ht="15" hidden="false" customHeight="false" outlineLevel="0" collapsed="false">
      <c r="A211" s="13" t="s">
        <v>583</v>
      </c>
      <c r="B211" s="13" t="s">
        <v>584</v>
      </c>
      <c r="C211" s="13" t="s">
        <v>585</v>
      </c>
      <c r="D211" s="8" t="n">
        <v>175.666879253411</v>
      </c>
      <c r="E211" s="8" t="n">
        <v>137.908448813622</v>
      </c>
      <c r="F211" s="8" t="n">
        <v>73.7854713684275</v>
      </c>
      <c r="G211" s="8" t="n">
        <f aca="false">LOG(D211/E211,2)</f>
        <v>0.349131362320178</v>
      </c>
      <c r="H211" s="8" t="n">
        <f aca="false">LOG(F211/E211,2)</f>
        <v>-0.902302167343002</v>
      </c>
    </row>
    <row r="212" customFormat="false" ht="15" hidden="false" customHeight="false" outlineLevel="0" collapsed="false">
      <c r="A212" s="13"/>
      <c r="B212" s="13"/>
      <c r="C212" s="13"/>
    </row>
    <row r="213" customFormat="false" ht="15" hidden="false" customHeight="false" outlineLevel="0" collapsed="false">
      <c r="D213" s="7"/>
      <c r="E213" s="7"/>
      <c r="F213" s="7"/>
      <c r="G213" s="7"/>
      <c r="H213" s="7"/>
    </row>
    <row r="214" customFormat="false" ht="15.75" hidden="false" customHeight="false" outlineLevel="0" collapsed="false">
      <c r="A214" s="16" t="s">
        <v>586</v>
      </c>
      <c r="D214" s="7"/>
      <c r="E214" s="7"/>
      <c r="F214" s="7"/>
      <c r="G214" s="7"/>
      <c r="H214" s="7"/>
    </row>
    <row r="215" customFormat="false" ht="15" hidden="false" customHeight="false" outlineLevel="0" collapsed="false">
      <c r="A215" s="12" t="s">
        <v>587</v>
      </c>
      <c r="D215" s="7"/>
      <c r="E215" s="7"/>
      <c r="F215" s="7"/>
      <c r="G215" s="7"/>
      <c r="H215" s="7"/>
    </row>
    <row r="216" customFormat="false" ht="15" hidden="false" customHeight="false" outlineLevel="0" collapsed="false">
      <c r="A216" s="12" t="s">
        <v>588</v>
      </c>
      <c r="D216" s="7"/>
      <c r="E216" s="7"/>
      <c r="F216" s="7"/>
      <c r="G216" s="7"/>
      <c r="H216" s="7"/>
    </row>
    <row r="217" customFormat="false" ht="15" hidden="false" customHeight="false" outlineLevel="0" collapsed="false">
      <c r="A217" s="12" t="s">
        <v>589</v>
      </c>
      <c r="D217" s="7"/>
      <c r="E217" s="7"/>
      <c r="F217" s="7"/>
      <c r="G217" s="7"/>
      <c r="H217" s="7"/>
    </row>
    <row r="218" customFormat="false" ht="15" hidden="false" customHeight="false" outlineLevel="0" collapsed="false">
      <c r="A218" s="13" t="s">
        <v>590</v>
      </c>
      <c r="D218" s="7"/>
      <c r="E218" s="7"/>
      <c r="F218" s="7"/>
      <c r="G218" s="7"/>
      <c r="H218" s="7"/>
    </row>
    <row r="219" customFormat="false" ht="15" hidden="false" customHeight="false" outlineLevel="0" collapsed="false">
      <c r="A219" s="13" t="s">
        <v>591</v>
      </c>
      <c r="D219" s="7"/>
      <c r="E219" s="7"/>
      <c r="F219" s="7"/>
      <c r="G219" s="7"/>
      <c r="H219" s="7"/>
    </row>
    <row r="220" customFormat="false" ht="15.75" hidden="false" customHeight="false" outlineLevel="0" collapsed="false">
      <c r="A220" s="16" t="s">
        <v>592</v>
      </c>
      <c r="D220" s="7"/>
      <c r="E220" s="7"/>
      <c r="F220" s="7"/>
      <c r="G220" s="7"/>
      <c r="H220" s="7"/>
    </row>
    <row r="221" customFormat="false" ht="15" hidden="false" customHeight="false" outlineLevel="0" collapsed="false">
      <c r="A221" s="17" t="s">
        <v>593</v>
      </c>
      <c r="D221" s="7"/>
      <c r="E221" s="7"/>
      <c r="F221" s="7"/>
      <c r="G221" s="7"/>
      <c r="H221" s="7"/>
    </row>
    <row r="222" customFormat="false" ht="15" hidden="false" customHeight="false" outlineLevel="0" collapsed="false">
      <c r="D222" s="7"/>
      <c r="E222" s="7"/>
      <c r="F222" s="7"/>
      <c r="G222" s="7"/>
      <c r="H222" s="7"/>
    </row>
    <row r="223" customFormat="false" ht="15" hidden="false" customHeight="false" outlineLevel="0" collapsed="false">
      <c r="D223" s="7"/>
      <c r="E223" s="7"/>
      <c r="F223" s="7"/>
      <c r="G223" s="7"/>
      <c r="H223" s="7"/>
    </row>
    <row r="224" customFormat="false" ht="15" hidden="false" customHeight="false" outlineLevel="0" collapsed="false">
      <c r="D224" s="7"/>
      <c r="E224" s="7"/>
      <c r="F224" s="7"/>
      <c r="G224" s="7"/>
      <c r="H224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1-26T05:09:01Z</dcterms:modified>
  <cp:revision>0</cp:revision>
  <dc:subject/>
  <dc:title/>
</cp:coreProperties>
</file>